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Intercept\2022\IC2208 - INT-787 Preclinical Manuscript\Submission\Resubmission-1\"/>
    </mc:Choice>
  </mc:AlternateContent>
  <xr:revisionPtr revIDLastSave="0" documentId="13_ncr:1_{A6A07F2D-C16A-411C-8A80-A9367D99B70E}" xr6:coauthVersionLast="47" xr6:coauthVersionMax="47" xr10:uidLastSave="{00000000-0000-0000-0000-000000000000}"/>
  <bookViews>
    <workbookView xWindow="390" yWindow="1050" windowWidth="16605" windowHeight="13815" activeTab="3" xr2:uid="{3309DECD-7B3E-460D-9CD6-CF03AE49F9C7}"/>
  </bookViews>
  <sheets>
    <sheet name="Figure 3" sheetId="1" r:id="rId1"/>
    <sheet name="Figure 4" sheetId="2" r:id="rId2"/>
    <sheet name="Figure 5" sheetId="3" r:id="rId3"/>
    <sheet name="Liver(g) &amp; lean-fat(g)-no fig " sheetId="4" r:id="rId4"/>
    <sheet name="S1 Fi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1" l="1"/>
  <c r="J6" i="1"/>
  <c r="J7" i="1"/>
  <c r="J9" i="1"/>
  <c r="J10" i="1"/>
  <c r="J11" i="1"/>
  <c r="J12" i="1"/>
  <c r="J13" i="1"/>
  <c r="J14" i="1"/>
  <c r="J39" i="1"/>
  <c r="J41" i="1"/>
  <c r="J42" i="1"/>
  <c r="J43" i="1"/>
  <c r="J44" i="1"/>
  <c r="J45" i="1"/>
  <c r="J46" i="1"/>
  <c r="J47" i="1"/>
  <c r="J48" i="1"/>
  <c r="J49" i="1"/>
  <c r="J50" i="1"/>
  <c r="J51" i="1"/>
  <c r="J53" i="1"/>
  <c r="J54" i="1"/>
  <c r="J55" i="1"/>
  <c r="J56" i="1"/>
  <c r="J57" i="1"/>
  <c r="J58" i="1"/>
  <c r="J60" i="1"/>
  <c r="J61" i="1"/>
  <c r="J62" i="1"/>
  <c r="J63" i="1"/>
  <c r="J65" i="1"/>
  <c r="J66" i="1"/>
  <c r="J67" i="1"/>
  <c r="J68" i="1"/>
  <c r="J69" i="1"/>
  <c r="J70" i="1"/>
  <c r="J71" i="1"/>
  <c r="J73" i="1"/>
  <c r="J74" i="1"/>
  <c r="J75" i="1"/>
  <c r="J76" i="1"/>
  <c r="J77" i="1"/>
  <c r="J79" i="1"/>
  <c r="J80" i="1"/>
  <c r="J81" i="1"/>
  <c r="J82" i="1"/>
  <c r="J83" i="1"/>
  <c r="J84" i="1"/>
  <c r="J85" i="1"/>
  <c r="J86" i="1"/>
  <c r="J15" i="1"/>
  <c r="J16" i="1"/>
  <c r="J17" i="1"/>
  <c r="J18" i="1"/>
  <c r="J19" i="1"/>
  <c r="J20" i="1"/>
  <c r="J21" i="1"/>
  <c r="J22" i="1"/>
  <c r="J23" i="1"/>
  <c r="J25" i="1"/>
  <c r="J26" i="1"/>
  <c r="J27" i="1"/>
  <c r="J28" i="1"/>
  <c r="J29" i="1"/>
  <c r="J30" i="1"/>
  <c r="J31" i="1"/>
  <c r="J32" i="1"/>
  <c r="J33" i="1"/>
  <c r="J34" i="1"/>
  <c r="J35" i="1"/>
  <c r="J36" i="1"/>
  <c r="J38" i="1"/>
  <c r="I4" i="1"/>
  <c r="I6" i="1"/>
  <c r="I7" i="1"/>
  <c r="I9" i="1"/>
  <c r="I10" i="1"/>
  <c r="I11" i="1"/>
  <c r="I12" i="1"/>
  <c r="I13" i="1"/>
  <c r="I14" i="1"/>
  <c r="I39" i="1"/>
  <c r="I41" i="1"/>
  <c r="I42" i="1"/>
  <c r="I43" i="1"/>
  <c r="I44" i="1"/>
  <c r="I45" i="1"/>
  <c r="I46" i="1"/>
  <c r="I47" i="1"/>
  <c r="I48" i="1"/>
  <c r="I49" i="1"/>
  <c r="I50" i="1"/>
  <c r="I51" i="1"/>
  <c r="I53" i="1"/>
  <c r="I54" i="1"/>
  <c r="I55" i="1"/>
  <c r="I56" i="1"/>
  <c r="I57" i="1"/>
  <c r="I58" i="1"/>
  <c r="I60" i="1"/>
  <c r="I61" i="1"/>
  <c r="I62" i="1"/>
  <c r="I63" i="1"/>
  <c r="I65" i="1"/>
  <c r="I66" i="1"/>
  <c r="I67" i="1"/>
  <c r="I68" i="1"/>
  <c r="I69" i="1"/>
  <c r="I70" i="1"/>
  <c r="I71" i="1"/>
  <c r="I73" i="1"/>
  <c r="I74" i="1"/>
  <c r="I75" i="1"/>
  <c r="I76" i="1"/>
  <c r="I77" i="1"/>
  <c r="I79" i="1"/>
  <c r="I80" i="1"/>
  <c r="I81" i="1"/>
  <c r="I82" i="1"/>
  <c r="I83" i="1"/>
  <c r="I84" i="1"/>
  <c r="I85" i="1"/>
  <c r="I86" i="1"/>
  <c r="I15" i="1"/>
  <c r="I16" i="1"/>
  <c r="I17" i="1"/>
  <c r="I18" i="1"/>
  <c r="I19" i="1"/>
  <c r="I20" i="1"/>
  <c r="I21" i="1"/>
  <c r="I22" i="1"/>
  <c r="I23" i="1"/>
  <c r="I25" i="1"/>
  <c r="I26" i="1"/>
  <c r="I27" i="1"/>
  <c r="I28" i="1"/>
  <c r="I29" i="1"/>
  <c r="I30" i="1"/>
  <c r="I31" i="1"/>
  <c r="I32" i="1"/>
  <c r="I33" i="1"/>
  <c r="I34" i="1"/>
  <c r="I35" i="1"/>
  <c r="I36" i="1"/>
  <c r="I38" i="1"/>
  <c r="I3" i="1"/>
  <c r="H4" i="1"/>
  <c r="H6" i="1"/>
  <c r="H7" i="1"/>
  <c r="H9" i="1"/>
  <c r="H10" i="1"/>
  <c r="H11" i="1"/>
  <c r="H12" i="1"/>
  <c r="H13" i="1"/>
  <c r="H14" i="1"/>
  <c r="H39" i="1"/>
  <c r="H41" i="1"/>
  <c r="H42" i="1"/>
  <c r="H43" i="1"/>
  <c r="H44" i="1"/>
  <c r="H45" i="1"/>
  <c r="H46" i="1"/>
  <c r="H47" i="1"/>
  <c r="H48" i="1"/>
  <c r="H49" i="1"/>
  <c r="H50" i="1"/>
  <c r="H51" i="1"/>
  <c r="H53" i="1"/>
  <c r="H54" i="1"/>
  <c r="H55" i="1"/>
  <c r="H56" i="1"/>
  <c r="H57" i="1"/>
  <c r="H58" i="1"/>
  <c r="H60" i="1"/>
  <c r="H61" i="1"/>
  <c r="H62" i="1"/>
  <c r="H63" i="1"/>
  <c r="H65" i="1"/>
  <c r="H66" i="1"/>
  <c r="H67" i="1"/>
  <c r="H68" i="1"/>
  <c r="H69" i="1"/>
  <c r="H70" i="1"/>
  <c r="H71" i="1"/>
  <c r="H73" i="1"/>
  <c r="H74" i="1"/>
  <c r="H75" i="1"/>
  <c r="H76" i="1"/>
  <c r="H77" i="1"/>
  <c r="H79" i="1"/>
  <c r="H80" i="1"/>
  <c r="H81" i="1"/>
  <c r="H82" i="1"/>
  <c r="H83" i="1"/>
  <c r="H84" i="1"/>
  <c r="H85" i="1"/>
  <c r="H86" i="1"/>
  <c r="H15" i="1"/>
  <c r="H16" i="1"/>
  <c r="H17" i="1"/>
  <c r="H18" i="1"/>
  <c r="H19" i="1"/>
  <c r="H20" i="1"/>
  <c r="H21" i="1"/>
  <c r="H22" i="1"/>
  <c r="H23" i="1"/>
  <c r="H25" i="1"/>
  <c r="H26" i="1"/>
  <c r="H27" i="1"/>
  <c r="H28" i="1"/>
  <c r="H29" i="1"/>
  <c r="H30" i="1"/>
  <c r="H31" i="1"/>
  <c r="H32" i="1"/>
  <c r="H33" i="1"/>
  <c r="H34" i="1"/>
  <c r="H35" i="1"/>
  <c r="H36" i="1"/>
  <c r="H38" i="1"/>
  <c r="H3" i="1"/>
  <c r="J3" i="1"/>
</calcChain>
</file>

<file path=xl/sharedStrings.xml><?xml version="1.0" encoding="utf-8"?>
<sst xmlns="http://schemas.openxmlformats.org/spreadsheetml/2006/main" count="538" uniqueCount="31">
  <si>
    <t>Prebiopsies</t>
  </si>
  <si>
    <t>Postbiopsies</t>
  </si>
  <si>
    <t>Delta values</t>
  </si>
  <si>
    <t>Col1a1</t>
  </si>
  <si>
    <t>Gal-3</t>
  </si>
  <si>
    <t>Vehicle</t>
  </si>
  <si>
    <t xml:space="preserve">Vehicle </t>
  </si>
  <si>
    <t>Group</t>
  </si>
  <si>
    <t>Steatosis/liver lipids</t>
  </si>
  <si>
    <t>INT-787, 10 mg/kg</t>
  </si>
  <si>
    <t>INT-787, 30 mg/kg</t>
  </si>
  <si>
    <t>INT-787, 60 mg/kg</t>
  </si>
  <si>
    <t>INT-787, 120 mg/kg</t>
  </si>
  <si>
    <t>OCA, 45 mg/kg</t>
  </si>
  <si>
    <t>OCA, 60 mg/kg</t>
  </si>
  <si>
    <t>Lean tissue mass (g)</t>
  </si>
  <si>
    <t>Liver weight (g)</t>
  </si>
  <si>
    <t>Plasma ALT (U/L) - Termination</t>
  </si>
  <si>
    <t>Plasma AST (U/L) - Termination</t>
  </si>
  <si>
    <t xml:space="preserve">Baseline Weight (g) </t>
  </si>
  <si>
    <t>Week 8 Weight (g)</t>
  </si>
  <si>
    <t>Baseline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Fat tissue mass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</font>
    <font>
      <b/>
      <sz val="11"/>
      <color rgb="FF000000"/>
      <name val="Calibri"/>
      <family val="2"/>
      <scheme val="minor"/>
    </font>
    <font>
      <sz val="11"/>
      <color rgb="FF000000"/>
      <name val="Calibri"/>
    </font>
    <font>
      <sz val="1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wrapText="1"/>
    </xf>
    <xf numFmtId="0" fontId="3" fillId="0" borderId="0" xfId="0" applyFont="1"/>
    <xf numFmtId="2" fontId="4" fillId="0" borderId="0" xfId="0" applyNumberFormat="1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wrapText="1"/>
    </xf>
    <xf numFmtId="2" fontId="7" fillId="0" borderId="0" xfId="0" applyNumberFormat="1" applyFont="1"/>
    <xf numFmtId="0" fontId="8" fillId="0" borderId="0" xfId="0" applyFont="1"/>
    <xf numFmtId="0" fontId="9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E7862-BB71-41B3-848F-02E6AF3D6406}">
  <dimension ref="A1:K86"/>
  <sheetViews>
    <sheetView topLeftCell="A28" workbookViewId="0">
      <selection activeCell="A39" sqref="A39:A50"/>
    </sheetView>
  </sheetViews>
  <sheetFormatPr defaultRowHeight="15" x14ac:dyDescent="0.25"/>
  <cols>
    <col min="1" max="1" width="13.7109375" customWidth="1"/>
    <col min="2" max="2" width="19.140625" customWidth="1"/>
    <col min="3" max="4" width="15.85546875" customWidth="1"/>
    <col min="5" max="5" width="19" customWidth="1"/>
    <col min="6" max="7" width="15.85546875" customWidth="1"/>
    <col min="8" max="8" width="18.5703125" customWidth="1"/>
    <col min="9" max="10" width="15.85546875" customWidth="1"/>
    <col min="11" max="11" width="13.7109375" customWidth="1"/>
  </cols>
  <sheetData>
    <row r="1" spans="1:11" x14ac:dyDescent="0.25">
      <c r="A1" s="13" t="s">
        <v>0</v>
      </c>
      <c r="B1" s="13"/>
      <c r="C1" s="13"/>
      <c r="D1" s="13"/>
      <c r="E1" s="13" t="s">
        <v>1</v>
      </c>
      <c r="F1" s="13"/>
      <c r="G1" s="13"/>
      <c r="H1" s="13" t="s">
        <v>2</v>
      </c>
      <c r="I1" s="13"/>
      <c r="J1" s="13"/>
    </row>
    <row r="2" spans="1:11" x14ac:dyDescent="0.25">
      <c r="A2" s="1" t="s">
        <v>7</v>
      </c>
      <c r="B2" s="1" t="s">
        <v>8</v>
      </c>
      <c r="C2" s="1" t="s">
        <v>3</v>
      </c>
      <c r="D2" s="2" t="s">
        <v>4</v>
      </c>
      <c r="E2" s="1" t="s">
        <v>8</v>
      </c>
      <c r="F2" s="1" t="s">
        <v>3</v>
      </c>
      <c r="G2" s="2" t="s">
        <v>4</v>
      </c>
      <c r="H2" s="1" t="s">
        <v>8</v>
      </c>
      <c r="I2" s="1" t="s">
        <v>3</v>
      </c>
      <c r="J2" s="2" t="s">
        <v>4</v>
      </c>
      <c r="K2" s="1" t="s">
        <v>7</v>
      </c>
    </row>
    <row r="3" spans="1:11" x14ac:dyDescent="0.25">
      <c r="A3" s="3" t="s">
        <v>5</v>
      </c>
      <c r="B3">
        <v>41.299700736999512</v>
      </c>
      <c r="C3">
        <v>12.5161727148569</v>
      </c>
      <c r="D3">
        <v>7.9677299472058678</v>
      </c>
      <c r="E3">
        <v>28.91789972782135</v>
      </c>
      <c r="F3">
        <v>22.267795810539496</v>
      </c>
      <c r="G3">
        <v>12.691310875089552</v>
      </c>
      <c r="H3">
        <f>E3-B3</f>
        <v>-12.381801009178162</v>
      </c>
      <c r="I3">
        <f>F3-C3</f>
        <v>9.7516230956825964</v>
      </c>
      <c r="J3">
        <f>G3-D3</f>
        <v>4.7235809278836847</v>
      </c>
      <c r="K3" s="3" t="s">
        <v>5</v>
      </c>
    </row>
    <row r="4" spans="1:11" x14ac:dyDescent="0.25">
      <c r="A4" s="3" t="s">
        <v>5</v>
      </c>
      <c r="B4">
        <v>44.912400841712952</v>
      </c>
      <c r="C4">
        <v>24.519155676430987</v>
      </c>
      <c r="D4">
        <v>10.470659208698365</v>
      </c>
      <c r="E4">
        <v>27.869001030921936</v>
      </c>
      <c r="F4">
        <v>22.099420376593201</v>
      </c>
      <c r="G4">
        <v>8.525300224469488</v>
      </c>
      <c r="H4">
        <f t="shared" ref="H4:H86" si="0">E4-B4</f>
        <v>-17.043399810791016</v>
      </c>
      <c r="I4">
        <f t="shared" ref="I4:I86" si="1">F4-C4</f>
        <v>-2.4197352998377859</v>
      </c>
      <c r="J4">
        <f t="shared" ref="J4:J86" si="2">G4-D4</f>
        <v>-1.9453589842288768</v>
      </c>
      <c r="K4" s="3" t="s">
        <v>5</v>
      </c>
    </row>
    <row r="5" spans="1:11" x14ac:dyDescent="0.25">
      <c r="A5" s="3" t="s">
        <v>5</v>
      </c>
      <c r="B5">
        <v>32.643499970436096</v>
      </c>
      <c r="C5">
        <v>27.686483218336615</v>
      </c>
      <c r="D5">
        <v>10.618351925731373</v>
      </c>
      <c r="K5" s="3" t="s">
        <v>5</v>
      </c>
    </row>
    <row r="6" spans="1:11" x14ac:dyDescent="0.25">
      <c r="A6" s="3" t="s">
        <v>5</v>
      </c>
      <c r="B6">
        <v>38.01800012588501</v>
      </c>
      <c r="C6">
        <v>22.776677560265824</v>
      </c>
      <c r="D6">
        <v>11.161325856450835</v>
      </c>
      <c r="E6">
        <v>27.40040123462677</v>
      </c>
      <c r="F6">
        <v>26.254493863006584</v>
      </c>
      <c r="G6">
        <v>11.383539324370393</v>
      </c>
      <c r="H6">
        <f t="shared" si="0"/>
        <v>-10.61759889125824</v>
      </c>
      <c r="I6">
        <f t="shared" si="1"/>
        <v>3.4778163027407594</v>
      </c>
      <c r="J6">
        <f t="shared" si="2"/>
        <v>0.22221346791955732</v>
      </c>
      <c r="K6" s="3" t="s">
        <v>5</v>
      </c>
    </row>
    <row r="7" spans="1:11" x14ac:dyDescent="0.25">
      <c r="A7" s="3" t="s">
        <v>5</v>
      </c>
      <c r="B7">
        <v>34.950599074363708</v>
      </c>
      <c r="C7">
        <v>24.444026756583007</v>
      </c>
      <c r="D7">
        <v>10.171175932045458</v>
      </c>
      <c r="E7">
        <v>31.931701302528381</v>
      </c>
      <c r="F7">
        <v>22.782466200351561</v>
      </c>
      <c r="G7">
        <v>8.4841587639179661</v>
      </c>
      <c r="H7">
        <f t="shared" si="0"/>
        <v>-3.0188977718353271</v>
      </c>
      <c r="I7">
        <f t="shared" si="1"/>
        <v>-1.6615605562314464</v>
      </c>
      <c r="J7">
        <f t="shared" si="2"/>
        <v>-1.6870171681274915</v>
      </c>
      <c r="K7" s="3" t="s">
        <v>5</v>
      </c>
    </row>
    <row r="8" spans="1:11" x14ac:dyDescent="0.25">
      <c r="A8" s="3" t="s">
        <v>5</v>
      </c>
      <c r="B8">
        <v>34.106799960136414</v>
      </c>
      <c r="C8">
        <v>22.298369014999011</v>
      </c>
      <c r="D8">
        <v>16.321324601740542</v>
      </c>
      <c r="K8" s="3" t="s">
        <v>5</v>
      </c>
    </row>
    <row r="9" spans="1:11" x14ac:dyDescent="0.25">
      <c r="A9" s="3" t="s">
        <v>6</v>
      </c>
      <c r="B9">
        <v>34.384700655937195</v>
      </c>
      <c r="C9">
        <v>24.049972396170489</v>
      </c>
      <c r="D9">
        <v>14.870023591218523</v>
      </c>
      <c r="E9">
        <v>34.729599952697754</v>
      </c>
      <c r="F9">
        <v>29.700914287850974</v>
      </c>
      <c r="G9">
        <v>12.722279711004038</v>
      </c>
      <c r="H9">
        <f t="shared" si="0"/>
        <v>0.34489929676055908</v>
      </c>
      <c r="I9">
        <f t="shared" si="1"/>
        <v>5.6509418916804854</v>
      </c>
      <c r="J9">
        <f t="shared" si="2"/>
        <v>-2.1477438802144846</v>
      </c>
      <c r="K9" s="3" t="s">
        <v>6</v>
      </c>
    </row>
    <row r="10" spans="1:11" x14ac:dyDescent="0.25">
      <c r="A10" s="3" t="s">
        <v>5</v>
      </c>
      <c r="B10">
        <v>38.027900457382202</v>
      </c>
      <c r="C10">
        <v>13.299689901623447</v>
      </c>
      <c r="D10">
        <v>10.385342333069476</v>
      </c>
      <c r="E10">
        <v>30.408099293708801</v>
      </c>
      <c r="F10">
        <v>22.753143062213436</v>
      </c>
      <c r="G10">
        <v>9.6401881242207974</v>
      </c>
      <c r="H10">
        <f t="shared" si="0"/>
        <v>-7.6198011636734009</v>
      </c>
      <c r="I10">
        <f t="shared" si="1"/>
        <v>9.453453160589989</v>
      </c>
      <c r="J10">
        <f t="shared" si="2"/>
        <v>-0.74515420884867822</v>
      </c>
      <c r="K10" s="3" t="s">
        <v>5</v>
      </c>
    </row>
    <row r="11" spans="1:11" x14ac:dyDescent="0.25">
      <c r="A11" s="3" t="s">
        <v>5</v>
      </c>
      <c r="B11">
        <v>36.263400316238403</v>
      </c>
      <c r="C11">
        <v>16.450647808629</v>
      </c>
      <c r="D11">
        <v>9.6397892544373711</v>
      </c>
      <c r="E11">
        <v>28.555199503898621</v>
      </c>
      <c r="F11">
        <v>22.243189291033037</v>
      </c>
      <c r="G11">
        <v>11.30213845983266</v>
      </c>
      <c r="H11">
        <f t="shared" si="0"/>
        <v>-7.7082008123397827</v>
      </c>
      <c r="I11">
        <f t="shared" si="1"/>
        <v>5.7925414824040367</v>
      </c>
      <c r="J11">
        <f t="shared" si="2"/>
        <v>1.6623492053952891</v>
      </c>
      <c r="K11" s="3" t="s">
        <v>5</v>
      </c>
    </row>
    <row r="12" spans="1:11" x14ac:dyDescent="0.25">
      <c r="A12" s="3" t="s">
        <v>5</v>
      </c>
      <c r="B12">
        <v>42.683899402618408</v>
      </c>
      <c r="C12">
        <v>29.45466334201047</v>
      </c>
      <c r="D12">
        <v>14.080937049974379</v>
      </c>
      <c r="E12">
        <v>35.509398579597473</v>
      </c>
      <c r="F12">
        <v>30.586488475363542</v>
      </c>
      <c r="G12">
        <v>10.914286053412258</v>
      </c>
      <c r="H12">
        <f t="shared" si="0"/>
        <v>-7.1745008230209351</v>
      </c>
      <c r="I12">
        <f t="shared" si="1"/>
        <v>1.1318251333530718</v>
      </c>
      <c r="J12">
        <f t="shared" si="2"/>
        <v>-3.1666509965621206</v>
      </c>
      <c r="K12" s="3" t="s">
        <v>5</v>
      </c>
    </row>
    <row r="13" spans="1:11" x14ac:dyDescent="0.25">
      <c r="A13" s="3" t="s">
        <v>5</v>
      </c>
      <c r="B13">
        <v>43.827599287033081</v>
      </c>
      <c r="C13">
        <v>13.470707663876841</v>
      </c>
      <c r="D13">
        <v>8.2158681605625983</v>
      </c>
      <c r="E13">
        <v>32.610100507736206</v>
      </c>
      <c r="F13">
        <v>19.11817514430944</v>
      </c>
      <c r="G13">
        <v>8.0072700301459019</v>
      </c>
      <c r="H13">
        <f t="shared" si="0"/>
        <v>-11.217498779296875</v>
      </c>
      <c r="I13">
        <f t="shared" si="1"/>
        <v>5.6474674804325993</v>
      </c>
      <c r="J13">
        <f t="shared" si="2"/>
        <v>-0.20859813041669639</v>
      </c>
      <c r="K13" s="3" t="s">
        <v>5</v>
      </c>
    </row>
    <row r="14" spans="1:11" x14ac:dyDescent="0.25">
      <c r="A14" s="3" t="s">
        <v>5</v>
      </c>
      <c r="B14">
        <v>36.682999134063721</v>
      </c>
      <c r="C14">
        <v>18.1029093716277</v>
      </c>
      <c r="D14">
        <v>16.193451836136592</v>
      </c>
      <c r="E14">
        <v>32.240200042724609</v>
      </c>
      <c r="F14">
        <v>35.071968969529998</v>
      </c>
      <c r="G14">
        <v>14.217317473673107</v>
      </c>
      <c r="H14">
        <f t="shared" si="0"/>
        <v>-4.4427990913391113</v>
      </c>
      <c r="I14">
        <f t="shared" si="1"/>
        <v>16.969059597902298</v>
      </c>
      <c r="J14">
        <f t="shared" si="2"/>
        <v>-1.9761343624634851</v>
      </c>
      <c r="K14" s="3" t="s">
        <v>5</v>
      </c>
    </row>
    <row r="15" spans="1:11" x14ac:dyDescent="0.25">
      <c r="A15" s="3" t="s">
        <v>13</v>
      </c>
      <c r="B15">
        <v>38.901099562644958</v>
      </c>
      <c r="C15">
        <v>19.396045280133951</v>
      </c>
      <c r="D15">
        <v>8.6795411287525823</v>
      </c>
      <c r="E15">
        <v>16.640900075435638</v>
      </c>
      <c r="F15">
        <v>14.609029271641161</v>
      </c>
      <c r="G15">
        <v>6.72920352420065</v>
      </c>
      <c r="H15">
        <f t="shared" ref="H15:H23" si="3">E15-B15</f>
        <v>-22.26019948720932</v>
      </c>
      <c r="I15">
        <f t="shared" si="1"/>
        <v>-4.78701600849279</v>
      </c>
      <c r="J15">
        <f t="shared" si="2"/>
        <v>-1.9503376045519323</v>
      </c>
      <c r="K15" s="3" t="s">
        <v>13</v>
      </c>
    </row>
    <row r="16" spans="1:11" x14ac:dyDescent="0.25">
      <c r="A16" s="3" t="s">
        <v>13</v>
      </c>
      <c r="B16">
        <v>43.269699811935425</v>
      </c>
      <c r="C16">
        <v>16.666946099084097</v>
      </c>
      <c r="D16">
        <v>10.530961825443825</v>
      </c>
      <c r="E16">
        <v>13.57479989528656</v>
      </c>
      <c r="F16">
        <v>19.083909074506501</v>
      </c>
      <c r="G16">
        <v>7.5708215151674541</v>
      </c>
      <c r="H16">
        <f t="shared" si="3"/>
        <v>-29.694899916648865</v>
      </c>
      <c r="I16">
        <f t="shared" si="1"/>
        <v>2.416962975422404</v>
      </c>
      <c r="J16">
        <f t="shared" si="2"/>
        <v>-2.9601403102763708</v>
      </c>
      <c r="K16" s="3" t="s">
        <v>13</v>
      </c>
    </row>
    <row r="17" spans="1:11" x14ac:dyDescent="0.25">
      <c r="A17" s="3" t="s">
        <v>13</v>
      </c>
      <c r="B17">
        <v>34.79120135307312</v>
      </c>
      <c r="C17">
        <v>20.780048509156199</v>
      </c>
      <c r="D17">
        <v>12.177021535886764</v>
      </c>
      <c r="E17">
        <v>14.459200203418732</v>
      </c>
      <c r="F17">
        <v>20.58067922775793</v>
      </c>
      <c r="G17">
        <v>7.8956330072966665</v>
      </c>
      <c r="H17">
        <f t="shared" si="3"/>
        <v>-20.332001149654388</v>
      </c>
      <c r="I17">
        <f t="shared" si="1"/>
        <v>-0.19936928139826904</v>
      </c>
      <c r="J17">
        <f t="shared" si="2"/>
        <v>-4.2813885285900977</v>
      </c>
      <c r="K17" s="3" t="s">
        <v>13</v>
      </c>
    </row>
    <row r="18" spans="1:11" x14ac:dyDescent="0.25">
      <c r="A18" s="3" t="s">
        <v>13</v>
      </c>
      <c r="B18">
        <v>41.05759859085083</v>
      </c>
      <c r="C18">
        <v>21.881189847939911</v>
      </c>
      <c r="D18">
        <v>14.095037125784959</v>
      </c>
      <c r="E18">
        <v>13.942000269889832</v>
      </c>
      <c r="F18">
        <v>19.467651752486091</v>
      </c>
      <c r="G18">
        <v>9.0495370090352694</v>
      </c>
      <c r="H18">
        <f t="shared" si="3"/>
        <v>-27.115598320960999</v>
      </c>
      <c r="I18">
        <f t="shared" si="1"/>
        <v>-2.4135380954538199</v>
      </c>
      <c r="J18">
        <f t="shared" si="2"/>
        <v>-5.0455001167496896</v>
      </c>
      <c r="K18" s="3" t="s">
        <v>13</v>
      </c>
    </row>
    <row r="19" spans="1:11" x14ac:dyDescent="0.25">
      <c r="A19" s="3" t="s">
        <v>13</v>
      </c>
      <c r="B19">
        <v>44.514599442481995</v>
      </c>
      <c r="C19">
        <v>13.418769593101997</v>
      </c>
      <c r="D19">
        <v>8.5331546573902308</v>
      </c>
      <c r="E19">
        <v>13.445499539375305</v>
      </c>
      <c r="F19">
        <v>20.782268291696901</v>
      </c>
      <c r="G19">
        <v>6.4313511785861976</v>
      </c>
      <c r="H19">
        <f t="shared" si="3"/>
        <v>-31.069099903106689</v>
      </c>
      <c r="I19">
        <f t="shared" si="1"/>
        <v>7.3634986985949045</v>
      </c>
      <c r="J19">
        <f t="shared" si="2"/>
        <v>-2.1018034788040332</v>
      </c>
      <c r="K19" s="3" t="s">
        <v>13</v>
      </c>
    </row>
    <row r="20" spans="1:11" x14ac:dyDescent="0.25">
      <c r="A20" s="3" t="s">
        <v>13</v>
      </c>
      <c r="B20">
        <v>36.828500032424927</v>
      </c>
      <c r="C20">
        <v>9.8351634121428777</v>
      </c>
      <c r="D20">
        <v>9.776825071198239</v>
      </c>
      <c r="E20">
        <v>11.926600337028503</v>
      </c>
      <c r="F20">
        <v>17.367014784730262</v>
      </c>
      <c r="G20">
        <v>8.7850867316087591</v>
      </c>
      <c r="H20">
        <f t="shared" si="3"/>
        <v>-24.901899695396423</v>
      </c>
      <c r="I20">
        <f t="shared" si="1"/>
        <v>7.5318513725873846</v>
      </c>
      <c r="J20">
        <f t="shared" si="2"/>
        <v>-0.99173833958947988</v>
      </c>
      <c r="K20" s="3" t="s">
        <v>13</v>
      </c>
    </row>
    <row r="21" spans="1:11" x14ac:dyDescent="0.25">
      <c r="A21" s="3" t="s">
        <v>13</v>
      </c>
      <c r="B21">
        <v>40.728500485420227</v>
      </c>
      <c r="C21">
        <v>12.100430378913615</v>
      </c>
      <c r="D21">
        <v>8.5838930268893687</v>
      </c>
      <c r="E21">
        <v>13.049200177192688</v>
      </c>
      <c r="F21">
        <v>22.491460144660987</v>
      </c>
      <c r="G21">
        <v>6.3603908060189287</v>
      </c>
      <c r="H21">
        <f t="shared" si="3"/>
        <v>-27.679300308227539</v>
      </c>
      <c r="I21">
        <f t="shared" si="1"/>
        <v>10.391029765747373</v>
      </c>
      <c r="J21">
        <f t="shared" si="2"/>
        <v>-2.22350222087044</v>
      </c>
      <c r="K21" s="3" t="s">
        <v>13</v>
      </c>
    </row>
    <row r="22" spans="1:11" x14ac:dyDescent="0.25">
      <c r="A22" s="3" t="s">
        <v>13</v>
      </c>
      <c r="B22">
        <v>37.207499146461487</v>
      </c>
      <c r="C22">
        <v>26.788117002580183</v>
      </c>
      <c r="D22">
        <v>11.240836843445404</v>
      </c>
      <c r="E22">
        <v>4.307740181684494</v>
      </c>
      <c r="F22">
        <v>33.65208396027684</v>
      </c>
      <c r="G22">
        <v>16.029845922280977</v>
      </c>
      <c r="H22">
        <f t="shared" si="3"/>
        <v>-32.899758964776993</v>
      </c>
      <c r="I22">
        <f t="shared" si="1"/>
        <v>6.8639669576966575</v>
      </c>
      <c r="J22">
        <f t="shared" si="2"/>
        <v>4.7890090788355728</v>
      </c>
      <c r="K22" s="3" t="s">
        <v>13</v>
      </c>
    </row>
    <row r="23" spans="1:11" x14ac:dyDescent="0.25">
      <c r="A23" s="3" t="s">
        <v>13</v>
      </c>
      <c r="B23">
        <v>39.766201376914978</v>
      </c>
      <c r="C23">
        <v>25.346263283729119</v>
      </c>
      <c r="D23">
        <v>13.46335914846588</v>
      </c>
      <c r="E23">
        <v>9.2650197446346283</v>
      </c>
      <c r="F23">
        <v>28.426848627580462</v>
      </c>
      <c r="G23">
        <v>14.199009727032102</v>
      </c>
      <c r="H23">
        <f t="shared" si="3"/>
        <v>-30.50118163228035</v>
      </c>
      <c r="I23">
        <f t="shared" si="1"/>
        <v>3.0805853438513431</v>
      </c>
      <c r="J23">
        <f t="shared" si="2"/>
        <v>0.73565057856622218</v>
      </c>
      <c r="K23" s="3" t="s">
        <v>13</v>
      </c>
    </row>
    <row r="24" spans="1:11" x14ac:dyDescent="0.25">
      <c r="A24" s="3" t="s">
        <v>13</v>
      </c>
      <c r="B24">
        <v>37.416601181030273</v>
      </c>
      <c r="C24">
        <v>12.255157415611427</v>
      </c>
      <c r="D24">
        <v>7.7915379094440196</v>
      </c>
      <c r="K24" s="3" t="s">
        <v>13</v>
      </c>
    </row>
    <row r="25" spans="1:11" x14ac:dyDescent="0.25">
      <c r="A25" s="3" t="s">
        <v>13</v>
      </c>
      <c r="B25">
        <v>43.78649890422821</v>
      </c>
      <c r="C25">
        <v>12.612809313473322</v>
      </c>
      <c r="D25">
        <v>8.220684924189694</v>
      </c>
      <c r="E25">
        <v>14.506800472736359</v>
      </c>
      <c r="F25">
        <v>23.738334600928951</v>
      </c>
      <c r="G25">
        <v>8.2841090165055764</v>
      </c>
      <c r="H25">
        <f t="shared" ref="H25:J26" si="4">E25-B25</f>
        <v>-29.279698431491852</v>
      </c>
      <c r="I25">
        <f t="shared" si="4"/>
        <v>11.125525287455629</v>
      </c>
      <c r="J25">
        <f t="shared" si="4"/>
        <v>6.3424092315882419E-2</v>
      </c>
      <c r="K25" s="3" t="s">
        <v>13</v>
      </c>
    </row>
    <row r="26" spans="1:11" x14ac:dyDescent="0.25">
      <c r="A26" s="3" t="s">
        <v>13</v>
      </c>
      <c r="B26">
        <v>38.839200139045715</v>
      </c>
      <c r="C26">
        <v>26.975114904256142</v>
      </c>
      <c r="D26">
        <v>11.328973789230833</v>
      </c>
      <c r="E26">
        <v>4.4381801038980484</v>
      </c>
      <c r="F26">
        <v>33.679447521694357</v>
      </c>
      <c r="G26">
        <v>12.432201414549596</v>
      </c>
      <c r="H26">
        <f t="shared" si="4"/>
        <v>-34.401020035147667</v>
      </c>
      <c r="I26">
        <f t="shared" si="4"/>
        <v>6.7043326174382152</v>
      </c>
      <c r="J26">
        <f t="shared" si="4"/>
        <v>1.1032276253187625</v>
      </c>
      <c r="K26" s="3" t="s">
        <v>13</v>
      </c>
    </row>
    <row r="27" spans="1:11" x14ac:dyDescent="0.25">
      <c r="A27" s="3" t="s">
        <v>14</v>
      </c>
      <c r="B27">
        <v>39.621499180793762</v>
      </c>
      <c r="C27">
        <v>12.815876293270946</v>
      </c>
      <c r="D27">
        <v>7.7517264408381816</v>
      </c>
      <c r="E27">
        <v>6.5154299139976501</v>
      </c>
      <c r="F27">
        <v>17.765343001382519</v>
      </c>
      <c r="G27">
        <v>5.5268285838991504</v>
      </c>
      <c r="H27">
        <f t="shared" ref="H27:H38" si="5">E27-B27</f>
        <v>-33.106069266796112</v>
      </c>
      <c r="I27">
        <f t="shared" ref="I27:I38" si="6">F27-C27</f>
        <v>4.9494667081115722</v>
      </c>
      <c r="J27">
        <f t="shared" ref="J27:J38" si="7">G27-D27</f>
        <v>-2.2248978569390312</v>
      </c>
      <c r="K27" s="3" t="s">
        <v>14</v>
      </c>
    </row>
    <row r="28" spans="1:11" x14ac:dyDescent="0.25">
      <c r="A28" s="3" t="s">
        <v>14</v>
      </c>
      <c r="B28">
        <v>34.97140109539032</v>
      </c>
      <c r="C28">
        <v>32.711891635336769</v>
      </c>
      <c r="D28">
        <v>19.585158853791487</v>
      </c>
      <c r="E28">
        <v>7.9175598919391632</v>
      </c>
      <c r="F28">
        <v>33.980627472303432</v>
      </c>
      <c r="G28">
        <v>19.529793262201295</v>
      </c>
      <c r="H28">
        <f t="shared" si="5"/>
        <v>-27.053841203451157</v>
      </c>
      <c r="I28">
        <f t="shared" si="6"/>
        <v>1.2687358369666626</v>
      </c>
      <c r="J28">
        <f t="shared" si="7"/>
        <v>-5.5365591590192054E-2</v>
      </c>
      <c r="K28" s="3" t="s">
        <v>14</v>
      </c>
    </row>
    <row r="29" spans="1:11" x14ac:dyDescent="0.25">
      <c r="A29" s="3" t="s">
        <v>14</v>
      </c>
      <c r="B29">
        <v>36.406901478767395</v>
      </c>
      <c r="C29">
        <v>27.877449289179271</v>
      </c>
      <c r="D29">
        <v>19.39344317450341</v>
      </c>
      <c r="E29">
        <v>3.4145098179578781</v>
      </c>
      <c r="F29">
        <v>29.85032145891492</v>
      </c>
      <c r="G29">
        <v>9.8771160636033155</v>
      </c>
      <c r="H29">
        <f t="shared" si="5"/>
        <v>-32.992391660809517</v>
      </c>
      <c r="I29">
        <f t="shared" si="6"/>
        <v>1.9728721697356484</v>
      </c>
      <c r="J29">
        <f t="shared" si="7"/>
        <v>-9.5163271109000949</v>
      </c>
      <c r="K29" s="3" t="s">
        <v>14</v>
      </c>
    </row>
    <row r="30" spans="1:11" x14ac:dyDescent="0.25">
      <c r="A30" s="3" t="s">
        <v>14</v>
      </c>
      <c r="B30">
        <v>44.958600401878357</v>
      </c>
      <c r="C30">
        <v>23.780545326314062</v>
      </c>
      <c r="D30">
        <v>14.971021261469224</v>
      </c>
      <c r="E30">
        <v>12.549099326133728</v>
      </c>
      <c r="F30">
        <v>24.547979048071337</v>
      </c>
      <c r="G30">
        <v>8.4158380475377612</v>
      </c>
      <c r="H30">
        <f t="shared" si="5"/>
        <v>-32.409501075744629</v>
      </c>
      <c r="I30">
        <f t="shared" si="6"/>
        <v>0.76743372175727487</v>
      </c>
      <c r="J30">
        <f t="shared" si="7"/>
        <v>-6.5551832139314623</v>
      </c>
      <c r="K30" s="3" t="s">
        <v>14</v>
      </c>
    </row>
    <row r="31" spans="1:11" x14ac:dyDescent="0.25">
      <c r="A31" s="3" t="s">
        <v>14</v>
      </c>
      <c r="B31">
        <v>38.323900103569031</v>
      </c>
      <c r="C31">
        <v>16.207103487977797</v>
      </c>
      <c r="D31">
        <v>10.194569323191368</v>
      </c>
      <c r="E31">
        <v>19.72540020942688</v>
      </c>
      <c r="F31">
        <v>18.140693154201827</v>
      </c>
      <c r="G31">
        <v>5.6805536983824565</v>
      </c>
      <c r="H31">
        <f t="shared" si="5"/>
        <v>-18.598499894142151</v>
      </c>
      <c r="I31">
        <f t="shared" si="6"/>
        <v>1.9335896662240302</v>
      </c>
      <c r="J31">
        <f t="shared" si="7"/>
        <v>-4.5140156248089118</v>
      </c>
      <c r="K31" s="3" t="s">
        <v>14</v>
      </c>
    </row>
    <row r="32" spans="1:11" x14ac:dyDescent="0.25">
      <c r="A32" s="3" t="s">
        <v>14</v>
      </c>
      <c r="B32">
        <v>39.364901185035706</v>
      </c>
      <c r="C32">
        <v>12.232694752532574</v>
      </c>
      <c r="D32">
        <v>7.8636665379628887</v>
      </c>
      <c r="E32">
        <v>15.174600481987</v>
      </c>
      <c r="F32">
        <v>15.151495645421424</v>
      </c>
      <c r="G32">
        <v>6.0765665774844901</v>
      </c>
      <c r="H32">
        <f t="shared" si="5"/>
        <v>-24.190300703048706</v>
      </c>
      <c r="I32">
        <f t="shared" si="6"/>
        <v>2.91880089288885</v>
      </c>
      <c r="J32">
        <f t="shared" si="7"/>
        <v>-1.7870999604783986</v>
      </c>
      <c r="K32" s="3" t="s">
        <v>14</v>
      </c>
    </row>
    <row r="33" spans="1:11" x14ac:dyDescent="0.25">
      <c r="A33" s="3" t="s">
        <v>14</v>
      </c>
      <c r="B33">
        <v>41.574901342391968</v>
      </c>
      <c r="C33">
        <v>12.226019222859941</v>
      </c>
      <c r="D33">
        <v>10.846751680545028</v>
      </c>
      <c r="E33">
        <v>14.610099792480469</v>
      </c>
      <c r="F33">
        <v>19.400833222113675</v>
      </c>
      <c r="G33">
        <v>7.1228984263375752</v>
      </c>
      <c r="H33">
        <f t="shared" si="5"/>
        <v>-26.964801549911499</v>
      </c>
      <c r="I33">
        <f t="shared" si="6"/>
        <v>7.1748139992537343</v>
      </c>
      <c r="J33">
        <f t="shared" si="7"/>
        <v>-3.7238532542074525</v>
      </c>
      <c r="K33" s="3" t="s">
        <v>14</v>
      </c>
    </row>
    <row r="34" spans="1:11" x14ac:dyDescent="0.25">
      <c r="A34" s="3" t="s">
        <v>14</v>
      </c>
      <c r="B34">
        <v>40.432199835777283</v>
      </c>
      <c r="C34">
        <v>12.920073215010019</v>
      </c>
      <c r="D34">
        <v>6.7652528247705011</v>
      </c>
      <c r="E34">
        <v>14.518100023269653</v>
      </c>
      <c r="F34">
        <v>19.794680777128111</v>
      </c>
      <c r="G34">
        <v>7.8721294089123397</v>
      </c>
      <c r="H34">
        <f t="shared" si="5"/>
        <v>-25.914099812507629</v>
      </c>
      <c r="I34">
        <f t="shared" si="6"/>
        <v>6.8746075621180918</v>
      </c>
      <c r="J34">
        <f t="shared" si="7"/>
        <v>1.1068765841418386</v>
      </c>
      <c r="K34" s="3" t="s">
        <v>14</v>
      </c>
    </row>
    <row r="35" spans="1:11" x14ac:dyDescent="0.25">
      <c r="A35" s="3" t="s">
        <v>14</v>
      </c>
      <c r="B35">
        <v>41.562700271606445</v>
      </c>
      <c r="C35">
        <v>19.473614432923743</v>
      </c>
      <c r="D35">
        <v>10.848686567244847</v>
      </c>
      <c r="E35">
        <v>8.7267301976680756</v>
      </c>
      <c r="F35">
        <v>23.902165833414735</v>
      </c>
      <c r="G35">
        <v>12.106441093397924</v>
      </c>
      <c r="H35">
        <f t="shared" si="5"/>
        <v>-32.83597007393837</v>
      </c>
      <c r="I35">
        <f t="shared" si="6"/>
        <v>4.4285514004909921</v>
      </c>
      <c r="J35">
        <f t="shared" si="7"/>
        <v>1.2577545261530769</v>
      </c>
      <c r="K35" s="3" t="s">
        <v>14</v>
      </c>
    </row>
    <row r="36" spans="1:11" x14ac:dyDescent="0.25">
      <c r="A36" s="3" t="s">
        <v>14</v>
      </c>
      <c r="B36">
        <v>41.430601477622986</v>
      </c>
      <c r="C36">
        <v>19.421998979266078</v>
      </c>
      <c r="D36">
        <v>11.102189334008917</v>
      </c>
      <c r="E36">
        <v>14.378899335861206</v>
      </c>
      <c r="F36">
        <v>21.591463896270952</v>
      </c>
      <c r="G36">
        <v>5.7541640399040572</v>
      </c>
      <c r="H36">
        <f t="shared" si="5"/>
        <v>-27.05170214176178</v>
      </c>
      <c r="I36">
        <f t="shared" si="6"/>
        <v>2.1694649170048734</v>
      </c>
      <c r="J36">
        <f t="shared" si="7"/>
        <v>-5.3480252941048603</v>
      </c>
      <c r="K36" s="3" t="s">
        <v>14</v>
      </c>
    </row>
    <row r="37" spans="1:11" x14ac:dyDescent="0.25">
      <c r="A37" s="3" t="s">
        <v>14</v>
      </c>
      <c r="B37">
        <v>39.206200838088989</v>
      </c>
      <c r="C37">
        <v>13.70859206207143</v>
      </c>
      <c r="D37">
        <v>8.7984864606486859</v>
      </c>
      <c r="K37" s="3" t="s">
        <v>14</v>
      </c>
    </row>
    <row r="38" spans="1:11" x14ac:dyDescent="0.25">
      <c r="A38" s="3" t="s">
        <v>14</v>
      </c>
      <c r="B38">
        <v>42.114099860191345</v>
      </c>
      <c r="C38">
        <v>10.406437746705583</v>
      </c>
      <c r="D38">
        <v>9.5037046787138326</v>
      </c>
      <c r="E38">
        <v>14.61700052022934</v>
      </c>
      <c r="F38">
        <v>18.583026716007016</v>
      </c>
      <c r="G38">
        <v>8.4698880222289876</v>
      </c>
      <c r="H38">
        <f t="shared" si="5"/>
        <v>-27.497099339962006</v>
      </c>
      <c r="I38">
        <f t="shared" si="6"/>
        <v>8.1765889693014326</v>
      </c>
      <c r="J38">
        <f t="shared" si="7"/>
        <v>-1.033816656484845</v>
      </c>
      <c r="K38" s="3" t="s">
        <v>14</v>
      </c>
    </row>
    <row r="39" spans="1:11" x14ac:dyDescent="0.25">
      <c r="A39" s="3" t="s">
        <v>9</v>
      </c>
      <c r="B39">
        <v>39.514198899269097</v>
      </c>
      <c r="C39">
        <v>15.953940278389046</v>
      </c>
      <c r="D39">
        <v>10.760963027744953</v>
      </c>
      <c r="E39">
        <v>9.8695702850818634</v>
      </c>
      <c r="F39">
        <v>14.401064584596254</v>
      </c>
      <c r="G39">
        <v>3.6858957178155771</v>
      </c>
      <c r="H39">
        <f t="shared" si="0"/>
        <v>-29.644628614187233</v>
      </c>
      <c r="I39">
        <f t="shared" si="1"/>
        <v>-1.5528756937927923</v>
      </c>
      <c r="J39">
        <f t="shared" si="2"/>
        <v>-7.0750673099293762</v>
      </c>
      <c r="K39" s="3" t="s">
        <v>9</v>
      </c>
    </row>
    <row r="40" spans="1:11" x14ac:dyDescent="0.25">
      <c r="A40" s="3" t="s">
        <v>9</v>
      </c>
      <c r="B40">
        <v>43.55199933052063</v>
      </c>
      <c r="C40">
        <v>29.184921733974178</v>
      </c>
      <c r="D40">
        <v>16.644208684562191</v>
      </c>
      <c r="K40" s="3" t="s">
        <v>9</v>
      </c>
    </row>
    <row r="41" spans="1:11" x14ac:dyDescent="0.25">
      <c r="A41" s="3" t="s">
        <v>9</v>
      </c>
      <c r="B41">
        <v>41.453298926353455</v>
      </c>
      <c r="C41">
        <v>22.989865412297455</v>
      </c>
      <c r="D41">
        <v>11.302097552795477</v>
      </c>
      <c r="E41">
        <v>27.81279981136322</v>
      </c>
      <c r="F41">
        <v>14.528473112650374</v>
      </c>
      <c r="G41">
        <v>4.2911548137894817</v>
      </c>
      <c r="H41">
        <f t="shared" si="0"/>
        <v>-13.640499114990234</v>
      </c>
      <c r="I41">
        <f t="shared" si="1"/>
        <v>-8.4613922996470805</v>
      </c>
      <c r="J41">
        <f t="shared" si="2"/>
        <v>-7.0109427390059951</v>
      </c>
      <c r="K41" s="3" t="s">
        <v>9</v>
      </c>
    </row>
    <row r="42" spans="1:11" x14ac:dyDescent="0.25">
      <c r="A42" s="3" t="s">
        <v>9</v>
      </c>
      <c r="B42">
        <v>36.307498812675476</v>
      </c>
      <c r="C42">
        <v>27.407659563665643</v>
      </c>
      <c r="D42">
        <v>13.262811198712459</v>
      </c>
      <c r="E42">
        <v>5.1754098385572433</v>
      </c>
      <c r="F42">
        <v>19.242119519467437</v>
      </c>
      <c r="G42">
        <v>4.1825727303861546</v>
      </c>
      <c r="H42">
        <f t="shared" si="0"/>
        <v>-31.132088974118233</v>
      </c>
      <c r="I42">
        <f t="shared" si="1"/>
        <v>-8.165540044198206</v>
      </c>
      <c r="J42">
        <f t="shared" si="2"/>
        <v>-9.0802384683263035</v>
      </c>
      <c r="K42" s="3" t="s">
        <v>9</v>
      </c>
    </row>
    <row r="43" spans="1:11" x14ac:dyDescent="0.25">
      <c r="A43" s="3" t="s">
        <v>9</v>
      </c>
      <c r="B43">
        <v>32.641598582267761</v>
      </c>
      <c r="C43">
        <v>18.164468775525929</v>
      </c>
      <c r="D43">
        <v>11.710781659322331</v>
      </c>
      <c r="E43">
        <v>24.150499701499939</v>
      </c>
      <c r="F43">
        <v>16.743164581922194</v>
      </c>
      <c r="G43">
        <v>4.6427654537573968</v>
      </c>
      <c r="H43">
        <f t="shared" si="0"/>
        <v>-8.4910988807678223</v>
      </c>
      <c r="I43">
        <f t="shared" si="1"/>
        <v>-1.4213041936037349</v>
      </c>
      <c r="J43">
        <f t="shared" si="2"/>
        <v>-7.068016205564934</v>
      </c>
      <c r="K43" s="3" t="s">
        <v>9</v>
      </c>
    </row>
    <row r="44" spans="1:11" x14ac:dyDescent="0.25">
      <c r="A44" s="3" t="s">
        <v>9</v>
      </c>
      <c r="B44">
        <v>41.92110002040863</v>
      </c>
      <c r="C44">
        <v>14.767557069329285</v>
      </c>
      <c r="D44">
        <v>9.2556754073214282</v>
      </c>
      <c r="E44">
        <v>14.762100577354431</v>
      </c>
      <c r="F44">
        <v>17.259285329976329</v>
      </c>
      <c r="G44">
        <v>7.1745295768705954</v>
      </c>
      <c r="H44">
        <f t="shared" si="0"/>
        <v>-27.158999443054199</v>
      </c>
      <c r="I44">
        <f t="shared" si="1"/>
        <v>2.4917282606470437</v>
      </c>
      <c r="J44">
        <f t="shared" si="2"/>
        <v>-2.0811458304508328</v>
      </c>
      <c r="K44" s="3" t="s">
        <v>9</v>
      </c>
    </row>
    <row r="45" spans="1:11" x14ac:dyDescent="0.25">
      <c r="A45" s="3" t="s">
        <v>9</v>
      </c>
      <c r="B45">
        <v>37.479999661445618</v>
      </c>
      <c r="C45">
        <v>13.58663412797531</v>
      </c>
      <c r="D45">
        <v>8.2469810854689385</v>
      </c>
      <c r="E45">
        <v>31.139498949050903</v>
      </c>
      <c r="F45">
        <v>20.818409823334179</v>
      </c>
      <c r="G45">
        <v>6.5968062561026697</v>
      </c>
      <c r="H45">
        <f t="shared" si="0"/>
        <v>-6.3405007123947144</v>
      </c>
      <c r="I45">
        <f t="shared" si="1"/>
        <v>7.2317756953588681</v>
      </c>
      <c r="J45">
        <f t="shared" si="2"/>
        <v>-1.6501748293662688</v>
      </c>
      <c r="K45" s="3" t="s">
        <v>9</v>
      </c>
    </row>
    <row r="46" spans="1:11" x14ac:dyDescent="0.25">
      <c r="A46" s="3" t="s">
        <v>9</v>
      </c>
      <c r="B46">
        <v>44.883298873901367</v>
      </c>
      <c r="C46">
        <v>19.641062408733568</v>
      </c>
      <c r="D46">
        <v>11.063437272234678</v>
      </c>
      <c r="E46">
        <v>24.524000287055969</v>
      </c>
      <c r="F46">
        <v>20.535836959831713</v>
      </c>
      <c r="G46">
        <v>6.1510953308267178</v>
      </c>
      <c r="H46">
        <f t="shared" si="0"/>
        <v>-20.359298586845398</v>
      </c>
      <c r="I46">
        <f t="shared" si="1"/>
        <v>0.89477455109814485</v>
      </c>
      <c r="J46">
        <f t="shared" si="2"/>
        <v>-4.9123419414079601</v>
      </c>
      <c r="K46" s="3" t="s">
        <v>9</v>
      </c>
    </row>
    <row r="47" spans="1:11" x14ac:dyDescent="0.25">
      <c r="A47" s="3" t="s">
        <v>9</v>
      </c>
      <c r="B47">
        <v>43.167299032211304</v>
      </c>
      <c r="C47">
        <v>27.227622086591261</v>
      </c>
      <c r="D47">
        <v>13.378978648772193</v>
      </c>
      <c r="E47">
        <v>13.592100143432617</v>
      </c>
      <c r="F47">
        <v>21.46038302674069</v>
      </c>
      <c r="G47">
        <v>6.2216845042841182</v>
      </c>
      <c r="H47">
        <f t="shared" si="0"/>
        <v>-29.575198888778687</v>
      </c>
      <c r="I47">
        <f t="shared" si="1"/>
        <v>-5.7672390598505707</v>
      </c>
      <c r="J47">
        <f t="shared" si="2"/>
        <v>-7.1572941444880751</v>
      </c>
      <c r="K47" s="3" t="s">
        <v>9</v>
      </c>
    </row>
    <row r="48" spans="1:11" x14ac:dyDescent="0.25">
      <c r="A48" s="3" t="s">
        <v>9</v>
      </c>
      <c r="B48">
        <v>38.024500012397766</v>
      </c>
      <c r="C48">
        <v>16.931710403097405</v>
      </c>
      <c r="D48">
        <v>9.5920304826697294</v>
      </c>
      <c r="E48">
        <v>16.614200174808502</v>
      </c>
      <c r="F48">
        <v>15.521951298956974</v>
      </c>
      <c r="G48">
        <v>3.2753875223902176</v>
      </c>
      <c r="H48">
        <f t="shared" si="0"/>
        <v>-21.410299837589264</v>
      </c>
      <c r="I48">
        <f t="shared" si="1"/>
        <v>-1.4097591041404307</v>
      </c>
      <c r="J48">
        <f t="shared" si="2"/>
        <v>-6.3166429602795118</v>
      </c>
      <c r="K48" s="3" t="s">
        <v>9</v>
      </c>
    </row>
    <row r="49" spans="1:11" x14ac:dyDescent="0.25">
      <c r="A49" s="3" t="s">
        <v>9</v>
      </c>
      <c r="B49">
        <v>40.133801102638245</v>
      </c>
      <c r="C49">
        <v>10.635918309248055</v>
      </c>
      <c r="D49">
        <v>8.5018335588293041</v>
      </c>
      <c r="E49">
        <v>9.8512902855873108</v>
      </c>
      <c r="F49">
        <v>14.500784571295121</v>
      </c>
      <c r="G49">
        <v>3.1894200534507604</v>
      </c>
      <c r="H49">
        <f t="shared" si="0"/>
        <v>-30.282510817050934</v>
      </c>
      <c r="I49">
        <f t="shared" si="1"/>
        <v>3.864866262047066</v>
      </c>
      <c r="J49">
        <f t="shared" si="2"/>
        <v>-5.3124135053785437</v>
      </c>
      <c r="K49" s="3" t="s">
        <v>9</v>
      </c>
    </row>
    <row r="50" spans="1:11" x14ac:dyDescent="0.25">
      <c r="A50" s="3" t="s">
        <v>9</v>
      </c>
      <c r="B50">
        <v>41.64159893989563</v>
      </c>
      <c r="C50">
        <v>9.0804701590620205</v>
      </c>
      <c r="D50">
        <v>7.4545315899053248</v>
      </c>
      <c r="E50">
        <v>16.202500462532043</v>
      </c>
      <c r="F50">
        <v>16.041713832850355</v>
      </c>
      <c r="G50">
        <v>3.9660515826041673</v>
      </c>
      <c r="H50">
        <f t="shared" si="0"/>
        <v>-25.439098477363586</v>
      </c>
      <c r="I50">
        <f t="shared" si="1"/>
        <v>6.961243673788335</v>
      </c>
      <c r="J50">
        <f t="shared" si="2"/>
        <v>-3.4884800073011575</v>
      </c>
      <c r="K50" s="3" t="s">
        <v>9</v>
      </c>
    </row>
    <row r="51" spans="1:11" x14ac:dyDescent="0.25">
      <c r="A51" s="3" t="s">
        <v>10</v>
      </c>
      <c r="B51">
        <v>34.109398722648599</v>
      </c>
      <c r="C51">
        <v>13.342088568671739</v>
      </c>
      <c r="D51">
        <v>8.9886529159962461</v>
      </c>
      <c r="E51">
        <v>7.8726299107074738</v>
      </c>
      <c r="F51">
        <v>11.420835780247693</v>
      </c>
      <c r="G51">
        <v>6.0469513731961726</v>
      </c>
      <c r="H51">
        <f t="shared" si="0"/>
        <v>-26.236768811941126</v>
      </c>
      <c r="I51">
        <f t="shared" si="1"/>
        <v>-1.9212527884240469</v>
      </c>
      <c r="J51">
        <f t="shared" si="2"/>
        <v>-2.9417015428000735</v>
      </c>
      <c r="K51" s="3" t="s">
        <v>10</v>
      </c>
    </row>
    <row r="52" spans="1:11" x14ac:dyDescent="0.25">
      <c r="A52" s="3" t="s">
        <v>10</v>
      </c>
      <c r="B52">
        <v>44.441398978233337</v>
      </c>
      <c r="C52">
        <v>25.212445383612344</v>
      </c>
      <c r="D52">
        <v>12.62093841107659</v>
      </c>
      <c r="K52" s="3" t="s">
        <v>10</v>
      </c>
    </row>
    <row r="53" spans="1:11" x14ac:dyDescent="0.25">
      <c r="A53" s="3" t="s">
        <v>10</v>
      </c>
      <c r="B53">
        <v>36.935999989509583</v>
      </c>
      <c r="C53">
        <v>23.907503805266323</v>
      </c>
      <c r="D53">
        <v>12.370047214772256</v>
      </c>
      <c r="E53">
        <v>3.9742499589920044</v>
      </c>
      <c r="F53">
        <v>16.93928744932094</v>
      </c>
      <c r="G53">
        <v>2.8528302124112712</v>
      </c>
      <c r="H53">
        <f t="shared" si="0"/>
        <v>-32.961750030517578</v>
      </c>
      <c r="I53">
        <f t="shared" si="1"/>
        <v>-6.9682163559453834</v>
      </c>
      <c r="J53">
        <f t="shared" si="2"/>
        <v>-9.5172170023609848</v>
      </c>
      <c r="K53" s="3" t="s">
        <v>10</v>
      </c>
    </row>
    <row r="54" spans="1:11" x14ac:dyDescent="0.25">
      <c r="A54" s="3" t="s">
        <v>10</v>
      </c>
      <c r="B54">
        <v>39.691799879074097</v>
      </c>
      <c r="C54">
        <v>24.087589944393187</v>
      </c>
      <c r="D54">
        <v>16.231934411688066</v>
      </c>
      <c r="E54">
        <v>4.6929001808166504</v>
      </c>
      <c r="F54">
        <v>13.985078033361503</v>
      </c>
      <c r="G54">
        <v>3.0880483138493631</v>
      </c>
      <c r="H54">
        <f t="shared" si="0"/>
        <v>-34.998899698257446</v>
      </c>
      <c r="I54">
        <f t="shared" si="1"/>
        <v>-10.102511911031684</v>
      </c>
      <c r="J54">
        <f t="shared" si="2"/>
        <v>-13.143886097838703</v>
      </c>
      <c r="K54" s="3" t="s">
        <v>10</v>
      </c>
    </row>
    <row r="55" spans="1:11" x14ac:dyDescent="0.25">
      <c r="A55" s="3" t="s">
        <v>10</v>
      </c>
      <c r="B55">
        <v>41.365900635719299</v>
      </c>
      <c r="C55">
        <v>19.53145421645673</v>
      </c>
      <c r="D55">
        <v>12.142656592834651</v>
      </c>
      <c r="E55">
        <v>7.9403802752494812</v>
      </c>
      <c r="F55">
        <v>13.438328002657341</v>
      </c>
      <c r="G55">
        <v>3.4930278496080565</v>
      </c>
      <c r="H55">
        <f t="shared" si="0"/>
        <v>-33.425520360469818</v>
      </c>
      <c r="I55">
        <f t="shared" si="1"/>
        <v>-6.0931262137993887</v>
      </c>
      <c r="J55">
        <f t="shared" si="2"/>
        <v>-8.6496287432265948</v>
      </c>
      <c r="K55" s="3" t="s">
        <v>10</v>
      </c>
    </row>
    <row r="56" spans="1:11" x14ac:dyDescent="0.25">
      <c r="A56" s="3" t="s">
        <v>10</v>
      </c>
      <c r="B56">
        <v>36.759701371192932</v>
      </c>
      <c r="C56">
        <v>19.844484838116333</v>
      </c>
      <c r="D56">
        <v>13.989607081190984</v>
      </c>
      <c r="E56">
        <v>10.546399652957916</v>
      </c>
      <c r="F56">
        <v>11.954102646594462</v>
      </c>
      <c r="G56">
        <v>3.2672183558395345</v>
      </c>
      <c r="H56">
        <f t="shared" si="0"/>
        <v>-26.213301718235016</v>
      </c>
      <c r="I56">
        <f t="shared" si="1"/>
        <v>-7.890382191521871</v>
      </c>
      <c r="J56">
        <f t="shared" si="2"/>
        <v>-10.72238872535145</v>
      </c>
      <c r="K56" s="3" t="s">
        <v>10</v>
      </c>
    </row>
    <row r="57" spans="1:11" x14ac:dyDescent="0.25">
      <c r="A57" s="3" t="s">
        <v>10</v>
      </c>
      <c r="B57">
        <v>39.710798859596252</v>
      </c>
      <c r="C57">
        <v>14.169713717806131</v>
      </c>
      <c r="D57">
        <v>8.9905915761100648</v>
      </c>
      <c r="E57">
        <v>4.9925800412893295</v>
      </c>
      <c r="F57">
        <v>14.766200958061619</v>
      </c>
      <c r="G57">
        <v>4.2811340845706889</v>
      </c>
      <c r="H57">
        <f t="shared" si="0"/>
        <v>-34.718218818306923</v>
      </c>
      <c r="I57">
        <f t="shared" si="1"/>
        <v>0.59648724025548816</v>
      </c>
      <c r="J57">
        <f t="shared" si="2"/>
        <v>-4.7094574915393759</v>
      </c>
      <c r="K57" s="3" t="s">
        <v>10</v>
      </c>
    </row>
    <row r="58" spans="1:11" x14ac:dyDescent="0.25">
      <c r="A58" s="3" t="s">
        <v>10</v>
      </c>
      <c r="B58">
        <v>42.346501350402832</v>
      </c>
      <c r="C58">
        <v>14.049623879144683</v>
      </c>
      <c r="D58">
        <v>7.2411676656509956</v>
      </c>
      <c r="E58">
        <v>4.3531201779842377</v>
      </c>
      <c r="F58">
        <v>12.898304551045984</v>
      </c>
      <c r="G58">
        <v>2.7679796971491433</v>
      </c>
      <c r="H58">
        <f t="shared" si="0"/>
        <v>-37.993381172418594</v>
      </c>
      <c r="I58">
        <f t="shared" si="1"/>
        <v>-1.1513193280986993</v>
      </c>
      <c r="J58">
        <f t="shared" si="2"/>
        <v>-4.4731879685018523</v>
      </c>
      <c r="K58" s="3" t="s">
        <v>10</v>
      </c>
    </row>
    <row r="59" spans="1:11" x14ac:dyDescent="0.25">
      <c r="A59" s="3" t="s">
        <v>10</v>
      </c>
      <c r="B59">
        <v>46.040898561477661</v>
      </c>
      <c r="C59">
        <v>15.868522548699367</v>
      </c>
      <c r="D59">
        <v>9.5929378971899624</v>
      </c>
      <c r="K59" s="3" t="s">
        <v>10</v>
      </c>
    </row>
    <row r="60" spans="1:11" x14ac:dyDescent="0.25">
      <c r="A60" s="3" t="s">
        <v>10</v>
      </c>
      <c r="B60">
        <v>42.0399010181427</v>
      </c>
      <c r="C60">
        <v>12.647789229796121</v>
      </c>
      <c r="D60">
        <v>9.8459571065147617</v>
      </c>
      <c r="E60">
        <v>11.77389994263649</v>
      </c>
      <c r="F60">
        <v>13.24639912368775</v>
      </c>
      <c r="G60">
        <v>3.6082363525181167</v>
      </c>
      <c r="H60">
        <f t="shared" si="0"/>
        <v>-30.26600107550621</v>
      </c>
      <c r="I60">
        <f t="shared" si="1"/>
        <v>0.59860989389162889</v>
      </c>
      <c r="J60">
        <f t="shared" si="2"/>
        <v>-6.2377207539966451</v>
      </c>
      <c r="K60" s="3" t="s">
        <v>10</v>
      </c>
    </row>
    <row r="61" spans="1:11" x14ac:dyDescent="0.25">
      <c r="A61" s="3" t="s">
        <v>10</v>
      </c>
      <c r="B61">
        <v>33.25049877166748</v>
      </c>
      <c r="C61">
        <v>24.43223109805793</v>
      </c>
      <c r="D61">
        <v>12.009361533339373</v>
      </c>
      <c r="E61">
        <v>3.3313799649477005</v>
      </c>
      <c r="F61">
        <v>15.288732148142831</v>
      </c>
      <c r="G61">
        <v>2.2510517936542791</v>
      </c>
      <c r="H61">
        <f t="shared" si="0"/>
        <v>-29.91911880671978</v>
      </c>
      <c r="I61">
        <f t="shared" si="1"/>
        <v>-9.1434989499150987</v>
      </c>
      <c r="J61">
        <f t="shared" si="2"/>
        <v>-9.7583097396850942</v>
      </c>
      <c r="K61" s="3" t="s">
        <v>10</v>
      </c>
    </row>
    <row r="62" spans="1:11" x14ac:dyDescent="0.25">
      <c r="A62" s="3" t="s">
        <v>10</v>
      </c>
      <c r="B62">
        <v>39.607599377632141</v>
      </c>
      <c r="C62">
        <v>11.853024297333198</v>
      </c>
      <c r="D62">
        <v>8.7102649118675028</v>
      </c>
      <c r="E62">
        <v>14.00039941072464</v>
      </c>
      <c r="F62">
        <v>16.23845755213873</v>
      </c>
      <c r="G62">
        <v>3.3176513710367734</v>
      </c>
      <c r="H62">
        <f t="shared" si="0"/>
        <v>-25.607199966907501</v>
      </c>
      <c r="I62">
        <f t="shared" si="1"/>
        <v>4.3854332548055321</v>
      </c>
      <c r="J62">
        <f t="shared" si="2"/>
        <v>-5.3926135408307294</v>
      </c>
      <c r="K62" s="3" t="s">
        <v>10</v>
      </c>
    </row>
    <row r="63" spans="1:11" x14ac:dyDescent="0.25">
      <c r="A63" s="3" t="s">
        <v>11</v>
      </c>
      <c r="B63">
        <v>40.702098608016968</v>
      </c>
      <c r="C63">
        <v>15.53443050666389</v>
      </c>
      <c r="D63">
        <v>7.8857739391094785</v>
      </c>
      <c r="E63">
        <v>11.091200262308121</v>
      </c>
      <c r="F63">
        <v>11.830247447660049</v>
      </c>
      <c r="G63">
        <v>3.3147163764969796</v>
      </c>
      <c r="H63">
        <f t="shared" si="0"/>
        <v>-29.610898345708847</v>
      </c>
      <c r="I63">
        <f t="shared" si="1"/>
        <v>-3.7041830590038405</v>
      </c>
      <c r="J63">
        <f t="shared" si="2"/>
        <v>-4.5710575626124985</v>
      </c>
      <c r="K63" s="3" t="s">
        <v>11</v>
      </c>
    </row>
    <row r="64" spans="1:11" x14ac:dyDescent="0.25">
      <c r="A64" s="3" t="s">
        <v>11</v>
      </c>
      <c r="B64">
        <v>35.016500949859619</v>
      </c>
      <c r="C64">
        <v>23.818836666662499</v>
      </c>
      <c r="D64">
        <v>12.876207320430764</v>
      </c>
      <c r="K64" s="3" t="s">
        <v>11</v>
      </c>
    </row>
    <row r="65" spans="1:11" x14ac:dyDescent="0.25">
      <c r="A65" s="3" t="s">
        <v>11</v>
      </c>
      <c r="B65">
        <v>45.830100774765015</v>
      </c>
      <c r="C65">
        <v>16.577966908427587</v>
      </c>
      <c r="D65">
        <v>9.4357817551152898</v>
      </c>
      <c r="E65">
        <v>7.4181601405143738</v>
      </c>
      <c r="F65">
        <v>12.123950972329235</v>
      </c>
      <c r="G65">
        <v>2.7169147179923905</v>
      </c>
      <c r="H65">
        <f t="shared" si="0"/>
        <v>-38.411940634250641</v>
      </c>
      <c r="I65">
        <f t="shared" si="1"/>
        <v>-4.4540159360983527</v>
      </c>
      <c r="J65">
        <f t="shared" si="2"/>
        <v>-6.7188670371228998</v>
      </c>
      <c r="K65" s="3" t="s">
        <v>11</v>
      </c>
    </row>
    <row r="66" spans="1:11" x14ac:dyDescent="0.25">
      <c r="A66" s="3" t="s">
        <v>11</v>
      </c>
      <c r="B66">
        <v>33.21399986743927</v>
      </c>
      <c r="C66">
        <v>17.62429835745284</v>
      </c>
      <c r="D66">
        <v>14.136659619123865</v>
      </c>
      <c r="E66">
        <v>8.0314703285694122</v>
      </c>
      <c r="F66">
        <v>12.788898711410125</v>
      </c>
      <c r="G66">
        <v>2.9721525321131748</v>
      </c>
      <c r="H66">
        <f t="shared" si="0"/>
        <v>-25.182529538869858</v>
      </c>
      <c r="I66">
        <f t="shared" si="1"/>
        <v>-4.8353996460427151</v>
      </c>
      <c r="J66">
        <f t="shared" si="2"/>
        <v>-11.164507087010691</v>
      </c>
      <c r="K66" s="3" t="s">
        <v>11</v>
      </c>
    </row>
    <row r="67" spans="1:11" x14ac:dyDescent="0.25">
      <c r="A67" s="3" t="s">
        <v>11</v>
      </c>
      <c r="B67">
        <v>45.504900813102722</v>
      </c>
      <c r="C67">
        <v>12.757708770835873</v>
      </c>
      <c r="D67">
        <v>9.3124417856873674</v>
      </c>
      <c r="E67">
        <v>7.4928998947143555</v>
      </c>
      <c r="F67">
        <v>9.5797172591038606</v>
      </c>
      <c r="G67">
        <v>2.8183739512077244</v>
      </c>
      <c r="H67">
        <f t="shared" si="0"/>
        <v>-38.012000918388367</v>
      </c>
      <c r="I67">
        <f t="shared" si="1"/>
        <v>-3.1779915117320119</v>
      </c>
      <c r="J67">
        <f t="shared" si="2"/>
        <v>-6.494067834479643</v>
      </c>
      <c r="K67" s="3" t="s">
        <v>11</v>
      </c>
    </row>
    <row r="68" spans="1:11" x14ac:dyDescent="0.25">
      <c r="A68" s="3" t="s">
        <v>11</v>
      </c>
      <c r="B68">
        <v>40.035000443458557</v>
      </c>
      <c r="C68">
        <v>24.977295176983109</v>
      </c>
      <c r="D68">
        <v>10.451864980786226</v>
      </c>
      <c r="E68">
        <v>8.646179735660553</v>
      </c>
      <c r="F68">
        <v>12.307565309837425</v>
      </c>
      <c r="G68">
        <v>2.2205163427525485</v>
      </c>
      <c r="H68">
        <f t="shared" si="0"/>
        <v>-31.388820707798004</v>
      </c>
      <c r="I68">
        <f t="shared" si="1"/>
        <v>-12.669729867145683</v>
      </c>
      <c r="J68">
        <f t="shared" si="2"/>
        <v>-8.231348638033678</v>
      </c>
      <c r="K68" s="3" t="s">
        <v>11</v>
      </c>
    </row>
    <row r="69" spans="1:11" x14ac:dyDescent="0.25">
      <c r="A69" s="3" t="s">
        <v>11</v>
      </c>
      <c r="B69">
        <v>43.901801109313965</v>
      </c>
      <c r="C69">
        <v>12.862237076173329</v>
      </c>
      <c r="D69">
        <v>6.7713457303349491</v>
      </c>
      <c r="E69">
        <v>10.536699742078781</v>
      </c>
      <c r="F69">
        <v>12.394412573483976</v>
      </c>
      <c r="G69">
        <v>2.4964753621020237</v>
      </c>
      <c r="H69">
        <f t="shared" si="0"/>
        <v>-33.365101367235184</v>
      </c>
      <c r="I69">
        <f t="shared" si="1"/>
        <v>-0.46782450268935349</v>
      </c>
      <c r="J69">
        <f t="shared" si="2"/>
        <v>-4.274870368232925</v>
      </c>
      <c r="K69" s="3" t="s">
        <v>11</v>
      </c>
    </row>
    <row r="70" spans="1:11" x14ac:dyDescent="0.25">
      <c r="A70" s="3" t="s">
        <v>11</v>
      </c>
      <c r="B70">
        <v>46.119698882102966</v>
      </c>
      <c r="C70">
        <v>15.302993926420298</v>
      </c>
      <c r="D70">
        <v>8.2389964646235079</v>
      </c>
      <c r="E70">
        <v>9.061189740896225</v>
      </c>
      <c r="F70">
        <v>13.884255894858553</v>
      </c>
      <c r="G70">
        <v>3.288962974954901</v>
      </c>
      <c r="H70">
        <f t="shared" si="0"/>
        <v>-37.058509141206741</v>
      </c>
      <c r="I70">
        <f t="shared" si="1"/>
        <v>-1.4187380315617446</v>
      </c>
      <c r="J70">
        <f t="shared" si="2"/>
        <v>-4.9500334896686073</v>
      </c>
      <c r="K70" s="3" t="s">
        <v>11</v>
      </c>
    </row>
    <row r="71" spans="1:11" x14ac:dyDescent="0.25">
      <c r="A71" s="3" t="s">
        <v>11</v>
      </c>
      <c r="B71">
        <v>45.307201147079468</v>
      </c>
      <c r="C71">
        <v>22.292342192258886</v>
      </c>
      <c r="D71">
        <v>9.3657583798432569</v>
      </c>
      <c r="E71">
        <v>8.7893299758434296</v>
      </c>
      <c r="F71">
        <v>15.722672375548404</v>
      </c>
      <c r="G71">
        <v>4.5067732569393684</v>
      </c>
      <c r="H71">
        <f t="shared" si="0"/>
        <v>-36.517871171236038</v>
      </c>
      <c r="I71">
        <f t="shared" si="1"/>
        <v>-6.5696698167104817</v>
      </c>
      <c r="J71">
        <f t="shared" si="2"/>
        <v>-4.8589851229038885</v>
      </c>
      <c r="K71" s="3" t="s">
        <v>11</v>
      </c>
    </row>
    <row r="72" spans="1:11" x14ac:dyDescent="0.25">
      <c r="A72" s="3" t="s">
        <v>11</v>
      </c>
      <c r="B72">
        <v>44.158598780632019</v>
      </c>
      <c r="C72">
        <v>13.21200662739866</v>
      </c>
      <c r="D72">
        <v>9.0433953385583585</v>
      </c>
      <c r="K72" s="3" t="s">
        <v>11</v>
      </c>
    </row>
    <row r="73" spans="1:11" x14ac:dyDescent="0.25">
      <c r="A73" s="3" t="s">
        <v>11</v>
      </c>
      <c r="B73">
        <v>29.995200037956238</v>
      </c>
      <c r="C73">
        <v>28.983414363138444</v>
      </c>
      <c r="D73">
        <v>12.306478924403532</v>
      </c>
      <c r="E73">
        <v>3.3000599592924118</v>
      </c>
      <c r="F73">
        <v>15.794249074166441</v>
      </c>
      <c r="G73">
        <v>2.8185034284765567</v>
      </c>
      <c r="H73">
        <f t="shared" si="0"/>
        <v>-26.695140078663826</v>
      </c>
      <c r="I73">
        <f t="shared" si="1"/>
        <v>-13.189165288972003</v>
      </c>
      <c r="J73">
        <f t="shared" si="2"/>
        <v>-9.4879754959269746</v>
      </c>
      <c r="K73" s="3" t="s">
        <v>11</v>
      </c>
    </row>
    <row r="74" spans="1:11" x14ac:dyDescent="0.25">
      <c r="A74" s="3" t="s">
        <v>11</v>
      </c>
      <c r="B74">
        <v>36.998701095581055</v>
      </c>
      <c r="C74">
        <v>13.28401584322242</v>
      </c>
      <c r="D74">
        <v>9.1203574177631559</v>
      </c>
      <c r="E74">
        <v>12.950600683689117</v>
      </c>
      <c r="F74">
        <v>11.365293938556952</v>
      </c>
      <c r="G74">
        <v>3.9214236510969975</v>
      </c>
      <c r="H74">
        <f t="shared" si="0"/>
        <v>-24.048100411891937</v>
      </c>
      <c r="I74">
        <f t="shared" si="1"/>
        <v>-1.9187219046654675</v>
      </c>
      <c r="J74">
        <f t="shared" si="2"/>
        <v>-5.1989337666661584</v>
      </c>
      <c r="K74" s="3" t="s">
        <v>11</v>
      </c>
    </row>
    <row r="75" spans="1:11" x14ac:dyDescent="0.25">
      <c r="A75" s="3" t="s">
        <v>12</v>
      </c>
      <c r="B75">
        <v>40.450999140739441</v>
      </c>
      <c r="C75">
        <v>15.794853762710323</v>
      </c>
      <c r="D75">
        <v>10.077413132807106</v>
      </c>
      <c r="E75">
        <v>8.7696902453899384</v>
      </c>
      <c r="F75">
        <v>6.7643419934762159</v>
      </c>
      <c r="G75">
        <v>2.885322764104409</v>
      </c>
      <c r="H75">
        <f t="shared" si="0"/>
        <v>-31.681308895349503</v>
      </c>
      <c r="I75">
        <f t="shared" si="1"/>
        <v>-9.0305117692341064</v>
      </c>
      <c r="J75">
        <f t="shared" si="2"/>
        <v>-7.1920903687026971</v>
      </c>
      <c r="K75" s="3" t="s">
        <v>12</v>
      </c>
    </row>
    <row r="76" spans="1:11" x14ac:dyDescent="0.25">
      <c r="A76" s="3" t="s">
        <v>12</v>
      </c>
      <c r="B76">
        <v>40.257701277732849</v>
      </c>
      <c r="C76">
        <v>22.385254325436588</v>
      </c>
      <c r="D76">
        <v>10.180428487130666</v>
      </c>
      <c r="E76">
        <v>4.4589001685380936</v>
      </c>
      <c r="F76">
        <v>17.010608677067037</v>
      </c>
      <c r="G76">
        <v>4.0144484053280651</v>
      </c>
      <c r="H76">
        <f t="shared" si="0"/>
        <v>-35.798801109194756</v>
      </c>
      <c r="I76">
        <f t="shared" si="1"/>
        <v>-5.3746456483695511</v>
      </c>
      <c r="J76">
        <f t="shared" si="2"/>
        <v>-6.1659800818026005</v>
      </c>
      <c r="K76" s="3" t="s">
        <v>12</v>
      </c>
    </row>
    <row r="77" spans="1:11" x14ac:dyDescent="0.25">
      <c r="A77" s="3" t="s">
        <v>12</v>
      </c>
      <c r="B77">
        <v>34.781500697135925</v>
      </c>
      <c r="C77">
        <v>19.919835801352814</v>
      </c>
      <c r="D77">
        <v>6.8972177394630378</v>
      </c>
      <c r="E77">
        <v>6.2214400619268417</v>
      </c>
      <c r="F77">
        <v>8.0841805110936971</v>
      </c>
      <c r="G77">
        <v>2.8455883449998125</v>
      </c>
      <c r="H77">
        <f t="shared" si="0"/>
        <v>-28.560060635209084</v>
      </c>
      <c r="I77">
        <f t="shared" si="1"/>
        <v>-11.835655290259117</v>
      </c>
      <c r="J77">
        <f t="shared" si="2"/>
        <v>-4.0516293944632249</v>
      </c>
      <c r="K77" s="3" t="s">
        <v>12</v>
      </c>
    </row>
    <row r="78" spans="1:11" x14ac:dyDescent="0.25">
      <c r="A78" s="3" t="s">
        <v>12</v>
      </c>
      <c r="B78">
        <v>40.472599864006042</v>
      </c>
      <c r="C78">
        <v>23.798400469532975</v>
      </c>
      <c r="D78">
        <v>11.193336660039849</v>
      </c>
      <c r="K78" s="3" t="s">
        <v>12</v>
      </c>
    </row>
    <row r="79" spans="1:11" x14ac:dyDescent="0.25">
      <c r="A79" s="3" t="s">
        <v>12</v>
      </c>
      <c r="B79">
        <v>41.835001111030579</v>
      </c>
      <c r="C79">
        <v>13.775492064235657</v>
      </c>
      <c r="D79">
        <v>8.2607251515394147</v>
      </c>
      <c r="E79">
        <v>4.1357100009918213</v>
      </c>
      <c r="F79">
        <v>8.1464634317144906</v>
      </c>
      <c r="G79">
        <v>2.4686548819239684</v>
      </c>
      <c r="H79">
        <f t="shared" si="0"/>
        <v>-37.699291110038757</v>
      </c>
      <c r="I79">
        <f t="shared" si="1"/>
        <v>-5.629028632521166</v>
      </c>
      <c r="J79">
        <f t="shared" si="2"/>
        <v>-5.7920702696154462</v>
      </c>
      <c r="K79" s="3" t="s">
        <v>12</v>
      </c>
    </row>
    <row r="80" spans="1:11" x14ac:dyDescent="0.25">
      <c r="A80" s="3" t="s">
        <v>12</v>
      </c>
      <c r="B80">
        <v>40.189099311828613</v>
      </c>
      <c r="C80">
        <v>21.547483266240192</v>
      </c>
      <c r="D80">
        <v>11.607278078368745</v>
      </c>
      <c r="E80">
        <v>6.7888498306274414</v>
      </c>
      <c r="F80">
        <v>11.657906449899812</v>
      </c>
      <c r="G80">
        <v>2.9553374610872347</v>
      </c>
      <c r="H80">
        <f t="shared" si="0"/>
        <v>-33.400249481201172</v>
      </c>
      <c r="I80">
        <f t="shared" si="1"/>
        <v>-9.8895768163403801</v>
      </c>
      <c r="J80">
        <f t="shared" si="2"/>
        <v>-8.651940617281511</v>
      </c>
      <c r="K80" s="3" t="s">
        <v>12</v>
      </c>
    </row>
    <row r="81" spans="1:11" x14ac:dyDescent="0.25">
      <c r="A81" s="3" t="s">
        <v>12</v>
      </c>
      <c r="B81">
        <v>34.300100803375244</v>
      </c>
      <c r="C81">
        <v>30.822552309404177</v>
      </c>
      <c r="D81">
        <v>14.778869775802088</v>
      </c>
      <c r="E81">
        <v>3.3748801797628403</v>
      </c>
      <c r="F81">
        <v>15.870768966128825</v>
      </c>
      <c r="G81">
        <v>2.5589898390923969</v>
      </c>
      <c r="H81">
        <f t="shared" si="0"/>
        <v>-30.925220623612404</v>
      </c>
      <c r="I81">
        <f t="shared" si="1"/>
        <v>-14.951783343275352</v>
      </c>
      <c r="J81">
        <f t="shared" si="2"/>
        <v>-12.219879936709692</v>
      </c>
      <c r="K81" s="3" t="s">
        <v>12</v>
      </c>
    </row>
    <row r="82" spans="1:11" x14ac:dyDescent="0.25">
      <c r="A82" s="3" t="s">
        <v>12</v>
      </c>
      <c r="B82">
        <v>44.15149986743927</v>
      </c>
      <c r="C82">
        <v>17.141924422949828</v>
      </c>
      <c r="D82">
        <v>12.153216323808525</v>
      </c>
      <c r="E82">
        <v>9.7827799618244171</v>
      </c>
      <c r="F82">
        <v>14.744083681368274</v>
      </c>
      <c r="G82">
        <v>2.2062807355196394</v>
      </c>
      <c r="H82">
        <f t="shared" si="0"/>
        <v>-34.368719905614853</v>
      </c>
      <c r="I82">
        <f t="shared" si="1"/>
        <v>-2.3978407415815539</v>
      </c>
      <c r="J82">
        <f t="shared" si="2"/>
        <v>-9.9469355882888859</v>
      </c>
      <c r="K82" s="3" t="s">
        <v>12</v>
      </c>
    </row>
    <row r="83" spans="1:11" x14ac:dyDescent="0.25">
      <c r="A83" s="3" t="s">
        <v>12</v>
      </c>
      <c r="B83">
        <v>38.355499505996704</v>
      </c>
      <c r="C83">
        <v>14.706309580429894</v>
      </c>
      <c r="D83">
        <v>9.543341544497018</v>
      </c>
      <c r="E83">
        <v>9.4276197254657745</v>
      </c>
      <c r="F83">
        <v>11.072729579576549</v>
      </c>
      <c r="G83">
        <v>2.1825421010311405</v>
      </c>
      <c r="H83">
        <f t="shared" si="0"/>
        <v>-28.92787978053093</v>
      </c>
      <c r="I83">
        <f t="shared" si="1"/>
        <v>-3.6335800008533443</v>
      </c>
      <c r="J83">
        <f t="shared" si="2"/>
        <v>-7.3607994434658774</v>
      </c>
      <c r="K83" s="3" t="s">
        <v>12</v>
      </c>
    </row>
    <row r="84" spans="1:11" x14ac:dyDescent="0.25">
      <c r="A84" s="3" t="s">
        <v>12</v>
      </c>
      <c r="B84">
        <v>44.466900825500488</v>
      </c>
      <c r="C84">
        <v>10.558443792243132</v>
      </c>
      <c r="D84">
        <v>7.6556192175713615</v>
      </c>
      <c r="E84">
        <v>10.310599952936172</v>
      </c>
      <c r="F84">
        <v>14.187797124467428</v>
      </c>
      <c r="G84">
        <v>2.7651700552314344</v>
      </c>
      <c r="H84">
        <f t="shared" si="0"/>
        <v>-34.156300872564316</v>
      </c>
      <c r="I84">
        <f t="shared" si="1"/>
        <v>3.6293533322242961</v>
      </c>
      <c r="J84">
        <f t="shared" si="2"/>
        <v>-4.8904491623399267</v>
      </c>
      <c r="K84" s="3" t="s">
        <v>12</v>
      </c>
    </row>
    <row r="85" spans="1:11" x14ac:dyDescent="0.25">
      <c r="A85" s="3" t="s">
        <v>12</v>
      </c>
      <c r="B85">
        <v>43.684899806976318</v>
      </c>
      <c r="C85">
        <v>16.857619190021421</v>
      </c>
      <c r="D85">
        <v>10.427906211421593</v>
      </c>
      <c r="E85">
        <v>7.6349601149559021</v>
      </c>
      <c r="F85">
        <v>12.125578324231659</v>
      </c>
      <c r="G85">
        <v>2.7202361477809509</v>
      </c>
      <c r="H85">
        <f t="shared" si="0"/>
        <v>-36.049939692020416</v>
      </c>
      <c r="I85">
        <f t="shared" si="1"/>
        <v>-4.7320408657897612</v>
      </c>
      <c r="J85">
        <f t="shared" si="2"/>
        <v>-7.7076700636406423</v>
      </c>
      <c r="K85" s="3" t="s">
        <v>12</v>
      </c>
    </row>
    <row r="86" spans="1:11" x14ac:dyDescent="0.25">
      <c r="A86" s="3" t="s">
        <v>12</v>
      </c>
      <c r="B86">
        <v>39.136698842048645</v>
      </c>
      <c r="C86">
        <v>19.151236430135135</v>
      </c>
      <c r="D86">
        <v>9.4575212388860823</v>
      </c>
      <c r="E86">
        <v>4.458950087428093</v>
      </c>
      <c r="F86">
        <v>16.04054185134266</v>
      </c>
      <c r="G86">
        <v>2.5741966655556761</v>
      </c>
      <c r="H86">
        <f t="shared" si="0"/>
        <v>-34.677748754620552</v>
      </c>
      <c r="I86">
        <f t="shared" si="1"/>
        <v>-3.1106945787924758</v>
      </c>
      <c r="J86">
        <f t="shared" si="2"/>
        <v>-6.8833245733304063</v>
      </c>
      <c r="K86" s="3" t="s">
        <v>12</v>
      </c>
    </row>
  </sheetData>
  <mergeCells count="3">
    <mergeCell ref="A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6B6E1-B21B-4EF6-8BF3-28C1767D10E5}">
  <dimension ref="A1:C85"/>
  <sheetViews>
    <sheetView topLeftCell="A34" workbookViewId="0">
      <selection activeCell="D38" sqref="D38:D49"/>
    </sheetView>
  </sheetViews>
  <sheetFormatPr defaultRowHeight="15" x14ac:dyDescent="0.25"/>
  <cols>
    <col min="1" max="1" width="18.28515625" customWidth="1"/>
    <col min="2" max="2" width="28.85546875" bestFit="1" customWidth="1"/>
    <col min="3" max="3" width="29" bestFit="1" customWidth="1"/>
  </cols>
  <sheetData>
    <row r="1" spans="1:3" x14ac:dyDescent="0.25">
      <c r="A1" s="2" t="s">
        <v>7</v>
      </c>
      <c r="B1" s="8" t="s">
        <v>17</v>
      </c>
      <c r="C1" s="4" t="s">
        <v>18</v>
      </c>
    </row>
    <row r="2" spans="1:3" x14ac:dyDescent="0.25">
      <c r="A2" s="6" t="s">
        <v>5</v>
      </c>
      <c r="B2" s="6">
        <v>871.6</v>
      </c>
      <c r="C2" s="6">
        <v>535.20000000000005</v>
      </c>
    </row>
    <row r="3" spans="1:3" x14ac:dyDescent="0.25">
      <c r="A3" s="6" t="s">
        <v>5</v>
      </c>
      <c r="B3" s="6">
        <v>600.20000000000005</v>
      </c>
      <c r="C3" s="6">
        <v>495.2</v>
      </c>
    </row>
    <row r="4" spans="1:3" x14ac:dyDescent="0.25">
      <c r="A4" s="6" t="s">
        <v>5</v>
      </c>
      <c r="B4" s="6"/>
      <c r="C4" s="6"/>
    </row>
    <row r="5" spans="1:3" x14ac:dyDescent="0.25">
      <c r="A5" s="6" t="s">
        <v>5</v>
      </c>
      <c r="B5" s="6">
        <v>626.20000000000005</v>
      </c>
      <c r="C5" s="6">
        <v>441.6</v>
      </c>
    </row>
    <row r="6" spans="1:3" x14ac:dyDescent="0.25">
      <c r="A6" s="6" t="s">
        <v>5</v>
      </c>
      <c r="B6" s="6">
        <v>551.4</v>
      </c>
      <c r="C6" s="6">
        <v>360</v>
      </c>
    </row>
    <row r="7" spans="1:3" x14ac:dyDescent="0.25">
      <c r="A7" s="6" t="s">
        <v>5</v>
      </c>
      <c r="B7" s="6"/>
      <c r="C7" s="6"/>
    </row>
    <row r="8" spans="1:3" x14ac:dyDescent="0.25">
      <c r="A8" s="6" t="s">
        <v>5</v>
      </c>
      <c r="B8" s="6">
        <v>348.8</v>
      </c>
      <c r="C8" s="6">
        <v>529</v>
      </c>
    </row>
    <row r="9" spans="1:3" x14ac:dyDescent="0.25">
      <c r="A9" s="6" t="s">
        <v>5</v>
      </c>
      <c r="B9" s="6">
        <v>1095.2</v>
      </c>
      <c r="C9" s="6">
        <v>656.6</v>
      </c>
    </row>
    <row r="10" spans="1:3" x14ac:dyDescent="0.25">
      <c r="A10" s="6" t="s">
        <v>5</v>
      </c>
      <c r="B10" s="6">
        <v>632.79999999999995</v>
      </c>
      <c r="C10" s="6">
        <v>456</v>
      </c>
    </row>
    <row r="11" spans="1:3" x14ac:dyDescent="0.25">
      <c r="A11" s="6" t="s">
        <v>5</v>
      </c>
      <c r="B11" s="6">
        <v>745.8</v>
      </c>
      <c r="C11" s="6">
        <v>733.2</v>
      </c>
    </row>
    <row r="12" spans="1:3" x14ac:dyDescent="0.25">
      <c r="A12" s="6" t="s">
        <v>5</v>
      </c>
      <c r="B12" s="6">
        <v>992.4</v>
      </c>
      <c r="C12" s="6">
        <v>544</v>
      </c>
    </row>
    <row r="13" spans="1:3" x14ac:dyDescent="0.25">
      <c r="A13" s="6" t="s">
        <v>5</v>
      </c>
      <c r="B13" s="6">
        <v>858</v>
      </c>
      <c r="C13" s="6">
        <v>672.2</v>
      </c>
    </row>
    <row r="14" spans="1:3" x14ac:dyDescent="0.25">
      <c r="A14" s="6" t="s">
        <v>13</v>
      </c>
      <c r="B14" s="6">
        <v>1079.2</v>
      </c>
      <c r="C14" s="6">
        <v>472</v>
      </c>
    </row>
    <row r="15" spans="1:3" x14ac:dyDescent="0.25">
      <c r="A15" s="6" t="s">
        <v>13</v>
      </c>
      <c r="B15" s="6">
        <v>884.8</v>
      </c>
      <c r="C15" s="6">
        <v>479.4</v>
      </c>
    </row>
    <row r="16" spans="1:3" x14ac:dyDescent="0.25">
      <c r="A16" s="6" t="s">
        <v>13</v>
      </c>
      <c r="B16" s="6">
        <v>831.6</v>
      </c>
      <c r="C16" s="6">
        <v>347</v>
      </c>
    </row>
    <row r="17" spans="1:3" x14ac:dyDescent="0.25">
      <c r="A17" s="6" t="s">
        <v>13</v>
      </c>
      <c r="B17" s="6">
        <v>1142.5999999999999</v>
      </c>
      <c r="C17" s="6">
        <v>554.79999999999995</v>
      </c>
    </row>
    <row r="18" spans="1:3" x14ac:dyDescent="0.25">
      <c r="A18" s="6" t="s">
        <v>13</v>
      </c>
      <c r="B18" s="6">
        <v>845.4</v>
      </c>
      <c r="C18" s="6">
        <v>409.4</v>
      </c>
    </row>
    <row r="19" spans="1:3" x14ac:dyDescent="0.25">
      <c r="A19" s="6" t="s">
        <v>13</v>
      </c>
      <c r="B19" s="6">
        <v>946.4</v>
      </c>
      <c r="C19" s="6">
        <v>445.6</v>
      </c>
    </row>
    <row r="20" spans="1:3" x14ac:dyDescent="0.25">
      <c r="A20" s="6" t="s">
        <v>13</v>
      </c>
      <c r="B20" s="6">
        <v>965</v>
      </c>
      <c r="C20" s="6">
        <v>469.4</v>
      </c>
    </row>
    <row r="21" spans="1:3" x14ac:dyDescent="0.25">
      <c r="A21" s="6" t="s">
        <v>13</v>
      </c>
      <c r="B21" s="6">
        <v>734</v>
      </c>
      <c r="C21" s="6">
        <v>942.4</v>
      </c>
    </row>
    <row r="22" spans="1:3" x14ac:dyDescent="0.25">
      <c r="A22" s="6" t="s">
        <v>13</v>
      </c>
      <c r="B22" s="6">
        <v>1393.2</v>
      </c>
      <c r="C22" s="6">
        <v>1694.4</v>
      </c>
    </row>
    <row r="23" spans="1:3" x14ac:dyDescent="0.25">
      <c r="A23" s="6" t="s">
        <v>13</v>
      </c>
      <c r="B23" s="6"/>
      <c r="C23" s="6"/>
    </row>
    <row r="24" spans="1:3" x14ac:dyDescent="0.25">
      <c r="A24" s="6" t="s">
        <v>13</v>
      </c>
      <c r="B24" s="6">
        <v>436.8</v>
      </c>
      <c r="C24" s="6">
        <v>309.2</v>
      </c>
    </row>
    <row r="25" spans="1:3" x14ac:dyDescent="0.25">
      <c r="A25" s="6" t="s">
        <v>13</v>
      </c>
      <c r="B25" s="6">
        <v>1468</v>
      </c>
      <c r="C25" s="6">
        <v>1365.2</v>
      </c>
    </row>
    <row r="26" spans="1:3" x14ac:dyDescent="0.25">
      <c r="A26" s="6" t="s">
        <v>14</v>
      </c>
      <c r="B26" s="6">
        <v>980</v>
      </c>
      <c r="C26" s="6">
        <v>747.8</v>
      </c>
    </row>
    <row r="27" spans="1:3" x14ac:dyDescent="0.25">
      <c r="A27" s="6" t="s">
        <v>14</v>
      </c>
      <c r="B27" s="6">
        <v>1478.8</v>
      </c>
      <c r="C27" s="6">
        <v>1472.4</v>
      </c>
    </row>
    <row r="28" spans="1:3" x14ac:dyDescent="0.25">
      <c r="A28" s="6" t="s">
        <v>14</v>
      </c>
      <c r="B28" s="6">
        <v>991.6</v>
      </c>
      <c r="C28" s="6">
        <v>843.2</v>
      </c>
    </row>
    <row r="29" spans="1:3" x14ac:dyDescent="0.25">
      <c r="A29" s="6" t="s">
        <v>14</v>
      </c>
      <c r="B29" s="6">
        <v>1273</v>
      </c>
      <c r="C29" s="6">
        <v>1042.4000000000001</v>
      </c>
    </row>
    <row r="30" spans="1:3" x14ac:dyDescent="0.25">
      <c r="A30" s="6" t="s">
        <v>14</v>
      </c>
      <c r="B30" s="6">
        <v>632.79999999999995</v>
      </c>
      <c r="C30" s="6">
        <v>310.8</v>
      </c>
    </row>
    <row r="31" spans="1:3" x14ac:dyDescent="0.25">
      <c r="A31" s="6" t="s">
        <v>14</v>
      </c>
      <c r="B31" s="6">
        <v>554.20000000000005</v>
      </c>
      <c r="C31" s="6">
        <v>278.8</v>
      </c>
    </row>
    <row r="32" spans="1:3" x14ac:dyDescent="0.25">
      <c r="A32" s="6" t="s">
        <v>14</v>
      </c>
      <c r="B32" s="6">
        <v>712.8</v>
      </c>
      <c r="C32" s="6">
        <v>344.8</v>
      </c>
    </row>
    <row r="33" spans="1:3" x14ac:dyDescent="0.25">
      <c r="A33" s="6" t="s">
        <v>14</v>
      </c>
      <c r="B33" s="6">
        <v>860.8</v>
      </c>
      <c r="C33" s="6">
        <v>414.6</v>
      </c>
    </row>
    <row r="34" spans="1:3" x14ac:dyDescent="0.25">
      <c r="A34" s="6" t="s">
        <v>14</v>
      </c>
      <c r="B34" s="6">
        <v>801.6</v>
      </c>
      <c r="C34" s="6">
        <v>581.20000000000005</v>
      </c>
    </row>
    <row r="35" spans="1:3" x14ac:dyDescent="0.25">
      <c r="A35" s="6" t="s">
        <v>14</v>
      </c>
      <c r="B35" s="6">
        <v>607.4</v>
      </c>
      <c r="C35" s="6">
        <v>315.2</v>
      </c>
    </row>
    <row r="36" spans="1:3" x14ac:dyDescent="0.25">
      <c r="A36" s="6" t="s">
        <v>14</v>
      </c>
      <c r="B36" s="6"/>
      <c r="C36" s="6"/>
    </row>
    <row r="37" spans="1:3" x14ac:dyDescent="0.25">
      <c r="A37" s="6" t="s">
        <v>14</v>
      </c>
      <c r="B37" s="6">
        <v>938.6</v>
      </c>
      <c r="C37" s="6">
        <v>514.6</v>
      </c>
    </row>
    <row r="38" spans="1:3" x14ac:dyDescent="0.25">
      <c r="A38" s="6" t="s">
        <v>9</v>
      </c>
      <c r="B38" s="6">
        <v>301.60000000000002</v>
      </c>
      <c r="C38" s="6">
        <v>245.4</v>
      </c>
    </row>
    <row r="39" spans="1:3" x14ac:dyDescent="0.25">
      <c r="A39" s="6" t="s">
        <v>9</v>
      </c>
      <c r="B39" s="6"/>
      <c r="C39" s="6"/>
    </row>
    <row r="40" spans="1:3" x14ac:dyDescent="0.25">
      <c r="A40" s="6" t="s">
        <v>9</v>
      </c>
      <c r="B40" s="6">
        <v>470</v>
      </c>
      <c r="C40" s="6">
        <v>328</v>
      </c>
    </row>
    <row r="41" spans="1:3" x14ac:dyDescent="0.25">
      <c r="A41" s="6" t="s">
        <v>9</v>
      </c>
      <c r="B41" s="6">
        <v>281</v>
      </c>
      <c r="C41" s="6">
        <v>350</v>
      </c>
    </row>
    <row r="42" spans="1:3" x14ac:dyDescent="0.25">
      <c r="A42" s="6" t="s">
        <v>9</v>
      </c>
      <c r="B42" s="6">
        <v>397.6</v>
      </c>
      <c r="C42" s="6">
        <v>275.60000000000002</v>
      </c>
    </row>
    <row r="43" spans="1:3" x14ac:dyDescent="0.25">
      <c r="A43" s="6" t="s">
        <v>9</v>
      </c>
      <c r="B43" s="6">
        <v>472.8</v>
      </c>
      <c r="C43" s="6">
        <v>234.6</v>
      </c>
    </row>
    <row r="44" spans="1:3" x14ac:dyDescent="0.25">
      <c r="A44" s="6" t="s">
        <v>9</v>
      </c>
      <c r="B44" s="6">
        <v>361.2</v>
      </c>
      <c r="C44" s="6">
        <v>254.6</v>
      </c>
    </row>
    <row r="45" spans="1:3" x14ac:dyDescent="0.25">
      <c r="A45" s="6" t="s">
        <v>9</v>
      </c>
      <c r="B45" s="6">
        <v>601.4</v>
      </c>
      <c r="C45" s="6">
        <v>313</v>
      </c>
    </row>
    <row r="46" spans="1:3" x14ac:dyDescent="0.25">
      <c r="A46" s="6" t="s">
        <v>9</v>
      </c>
      <c r="B46" s="6">
        <v>349.8</v>
      </c>
      <c r="C46" s="6">
        <v>399.8</v>
      </c>
    </row>
    <row r="47" spans="1:3" x14ac:dyDescent="0.25">
      <c r="A47" s="6" t="s">
        <v>9</v>
      </c>
      <c r="B47" s="6">
        <v>272.8</v>
      </c>
      <c r="C47" s="6">
        <v>299.2</v>
      </c>
    </row>
    <row r="48" spans="1:3" x14ac:dyDescent="0.25">
      <c r="A48" s="6" t="s">
        <v>9</v>
      </c>
      <c r="B48" s="6">
        <v>154.80000000000001</v>
      </c>
      <c r="C48" s="6">
        <v>147.4</v>
      </c>
    </row>
    <row r="49" spans="1:3" x14ac:dyDescent="0.25">
      <c r="A49" s="6" t="s">
        <v>9</v>
      </c>
      <c r="B49" s="6">
        <v>558.6</v>
      </c>
      <c r="C49" s="6">
        <v>290.60000000000002</v>
      </c>
    </row>
    <row r="50" spans="1:3" x14ac:dyDescent="0.25">
      <c r="A50" s="6" t="s">
        <v>10</v>
      </c>
      <c r="B50" s="6">
        <v>193.6</v>
      </c>
      <c r="C50" s="6">
        <v>171.4</v>
      </c>
    </row>
    <row r="51" spans="1:3" x14ac:dyDescent="0.25">
      <c r="A51" s="6" t="s">
        <v>10</v>
      </c>
      <c r="B51" s="6"/>
      <c r="C51" s="6"/>
    </row>
    <row r="52" spans="1:3" x14ac:dyDescent="0.25">
      <c r="A52" s="6" t="s">
        <v>10</v>
      </c>
      <c r="B52" s="6">
        <v>69</v>
      </c>
      <c r="C52" s="6">
        <v>82</v>
      </c>
    </row>
    <row r="53" spans="1:3" x14ac:dyDescent="0.25">
      <c r="A53" s="6" t="s">
        <v>10</v>
      </c>
      <c r="B53" s="6">
        <v>125.2</v>
      </c>
      <c r="C53" s="6">
        <v>122</v>
      </c>
    </row>
    <row r="54" spans="1:3" x14ac:dyDescent="0.25">
      <c r="A54" s="6" t="s">
        <v>10</v>
      </c>
      <c r="B54" s="6">
        <v>147.6</v>
      </c>
      <c r="C54" s="6">
        <v>130</v>
      </c>
    </row>
    <row r="55" spans="1:3" x14ac:dyDescent="0.25">
      <c r="A55" s="6" t="s">
        <v>10</v>
      </c>
      <c r="B55" s="6">
        <v>130.6</v>
      </c>
      <c r="C55" s="6">
        <v>121.4</v>
      </c>
    </row>
    <row r="56" spans="1:3" x14ac:dyDescent="0.25">
      <c r="A56" s="6" t="s">
        <v>10</v>
      </c>
      <c r="B56" s="6">
        <v>163.80000000000001</v>
      </c>
      <c r="C56" s="6">
        <v>123.6</v>
      </c>
    </row>
    <row r="57" spans="1:3" x14ac:dyDescent="0.25">
      <c r="A57" s="6" t="s">
        <v>10</v>
      </c>
      <c r="B57" s="6">
        <v>127.2</v>
      </c>
      <c r="C57" s="6">
        <v>116.8</v>
      </c>
    </row>
    <row r="58" spans="1:3" x14ac:dyDescent="0.25">
      <c r="A58" s="6" t="s">
        <v>10</v>
      </c>
      <c r="B58" s="6"/>
      <c r="C58" s="6"/>
    </row>
    <row r="59" spans="1:3" x14ac:dyDescent="0.25">
      <c r="A59" s="6" t="s">
        <v>10</v>
      </c>
      <c r="B59" s="6">
        <v>221.4</v>
      </c>
      <c r="C59" s="6">
        <v>170.8</v>
      </c>
    </row>
    <row r="60" spans="1:3" x14ac:dyDescent="0.25">
      <c r="A60" s="6" t="s">
        <v>10</v>
      </c>
      <c r="B60" s="6">
        <v>76</v>
      </c>
      <c r="C60" s="6">
        <v>98</v>
      </c>
    </row>
    <row r="61" spans="1:3" x14ac:dyDescent="0.25">
      <c r="A61" s="6" t="s">
        <v>10</v>
      </c>
      <c r="B61" s="6">
        <v>298.39999999999998</v>
      </c>
      <c r="C61" s="6">
        <v>181.6</v>
      </c>
    </row>
    <row r="62" spans="1:3" x14ac:dyDescent="0.25">
      <c r="A62" s="6" t="s">
        <v>11</v>
      </c>
      <c r="B62" s="6">
        <v>147.80000000000001</v>
      </c>
      <c r="C62" s="6">
        <v>126.6</v>
      </c>
    </row>
    <row r="63" spans="1:3" x14ac:dyDescent="0.25">
      <c r="A63" s="6" t="s">
        <v>11</v>
      </c>
      <c r="B63" s="6"/>
      <c r="C63" s="6"/>
    </row>
    <row r="64" spans="1:3" x14ac:dyDescent="0.25">
      <c r="A64" s="6" t="s">
        <v>11</v>
      </c>
      <c r="B64" s="6">
        <v>135.19999999999999</v>
      </c>
      <c r="C64" s="6">
        <v>115.2</v>
      </c>
    </row>
    <row r="65" spans="1:3" x14ac:dyDescent="0.25">
      <c r="A65" s="6" t="s">
        <v>11</v>
      </c>
      <c r="B65" s="6">
        <v>56.8</v>
      </c>
      <c r="C65" s="6">
        <v>92.2</v>
      </c>
    </row>
    <row r="66" spans="1:3" x14ac:dyDescent="0.25">
      <c r="A66" s="6" t="s">
        <v>11</v>
      </c>
      <c r="B66" s="6">
        <v>124</v>
      </c>
      <c r="C66" s="6">
        <v>111.6</v>
      </c>
    </row>
    <row r="67" spans="1:3" x14ac:dyDescent="0.25">
      <c r="A67" s="6" t="s">
        <v>11</v>
      </c>
      <c r="B67" s="6">
        <v>126.8</v>
      </c>
      <c r="C67" s="6">
        <v>117.4</v>
      </c>
    </row>
    <row r="68" spans="1:3" x14ac:dyDescent="0.25">
      <c r="A68" s="6" t="s">
        <v>11</v>
      </c>
      <c r="B68" s="6">
        <v>98</v>
      </c>
      <c r="C68" s="6">
        <v>85</v>
      </c>
    </row>
    <row r="69" spans="1:3" x14ac:dyDescent="0.25">
      <c r="A69" s="6" t="s">
        <v>11</v>
      </c>
      <c r="B69" s="6">
        <v>148</v>
      </c>
      <c r="C69" s="6">
        <v>142.19999999999999</v>
      </c>
    </row>
    <row r="70" spans="1:3" x14ac:dyDescent="0.25">
      <c r="A70" s="6" t="s">
        <v>11</v>
      </c>
      <c r="B70" s="6"/>
      <c r="C70" s="6"/>
    </row>
    <row r="71" spans="1:3" x14ac:dyDescent="0.25">
      <c r="A71" s="6" t="s">
        <v>11</v>
      </c>
      <c r="B71" s="6"/>
      <c r="C71" s="6"/>
    </row>
    <row r="72" spans="1:3" x14ac:dyDescent="0.25">
      <c r="A72" s="6" t="s">
        <v>11</v>
      </c>
      <c r="B72" s="6">
        <v>71.400000000000006</v>
      </c>
      <c r="C72" s="6">
        <v>112.8</v>
      </c>
    </row>
    <row r="73" spans="1:3" x14ac:dyDescent="0.25">
      <c r="A73" s="6" t="s">
        <v>11</v>
      </c>
      <c r="B73" s="6">
        <v>140.6</v>
      </c>
      <c r="C73" s="6">
        <v>133.19999999999999</v>
      </c>
    </row>
    <row r="74" spans="1:3" x14ac:dyDescent="0.25">
      <c r="A74" s="6" t="s">
        <v>12</v>
      </c>
      <c r="B74" s="6">
        <v>171.6</v>
      </c>
      <c r="C74" s="6">
        <v>120.4</v>
      </c>
    </row>
    <row r="75" spans="1:3" x14ac:dyDescent="0.25">
      <c r="A75" s="6" t="s">
        <v>12</v>
      </c>
      <c r="B75" s="6">
        <v>64.8</v>
      </c>
      <c r="C75" s="6">
        <v>93.4</v>
      </c>
    </row>
    <row r="76" spans="1:3" x14ac:dyDescent="0.25">
      <c r="A76" s="6" t="s">
        <v>12</v>
      </c>
      <c r="B76" s="6">
        <v>142.80000000000001</v>
      </c>
      <c r="C76" s="6">
        <v>147.19999999999999</v>
      </c>
    </row>
    <row r="77" spans="1:3" x14ac:dyDescent="0.25">
      <c r="A77" s="6" t="s">
        <v>12</v>
      </c>
      <c r="B77" s="6"/>
      <c r="C77" s="6"/>
    </row>
    <row r="78" spans="1:3" x14ac:dyDescent="0.25">
      <c r="A78" s="6" t="s">
        <v>12</v>
      </c>
      <c r="B78" s="6">
        <v>106.2</v>
      </c>
      <c r="C78" s="6">
        <v>98</v>
      </c>
    </row>
    <row r="79" spans="1:3" x14ac:dyDescent="0.25">
      <c r="A79" s="6" t="s">
        <v>12</v>
      </c>
      <c r="B79" s="6">
        <v>165.8</v>
      </c>
      <c r="C79" s="6">
        <v>141.19999999999999</v>
      </c>
    </row>
    <row r="80" spans="1:3" x14ac:dyDescent="0.25">
      <c r="A80" s="6" t="s">
        <v>12</v>
      </c>
      <c r="B80" s="6">
        <v>55.4</v>
      </c>
      <c r="C80" s="6">
        <v>101.2</v>
      </c>
    </row>
    <row r="81" spans="1:3" x14ac:dyDescent="0.25">
      <c r="A81" s="6" t="s">
        <v>12</v>
      </c>
      <c r="B81" s="6">
        <v>131.6</v>
      </c>
      <c r="C81" s="6">
        <v>117.6</v>
      </c>
    </row>
    <row r="82" spans="1:3" x14ac:dyDescent="0.25">
      <c r="A82" s="6" t="s">
        <v>12</v>
      </c>
      <c r="B82" s="6">
        <v>102</v>
      </c>
      <c r="C82" s="6">
        <v>104.4</v>
      </c>
    </row>
    <row r="83" spans="1:3" x14ac:dyDescent="0.25">
      <c r="A83" s="6" t="s">
        <v>12</v>
      </c>
      <c r="B83" s="6">
        <v>145</v>
      </c>
      <c r="C83" s="6">
        <v>105.2</v>
      </c>
    </row>
    <row r="84" spans="1:3" x14ac:dyDescent="0.25">
      <c r="A84" s="6" t="s">
        <v>12</v>
      </c>
      <c r="B84" s="6">
        <v>138</v>
      </c>
      <c r="C84" s="6">
        <v>113.4</v>
      </c>
    </row>
    <row r="85" spans="1:3" x14ac:dyDescent="0.25">
      <c r="A85" s="6" t="s">
        <v>12</v>
      </c>
      <c r="B85" s="6">
        <v>147.4</v>
      </c>
      <c r="C85" s="6">
        <v>126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D376E-F277-4282-B7D5-EA4B742AD02B}">
  <dimension ref="A1:C85"/>
  <sheetViews>
    <sheetView topLeftCell="A34" workbookViewId="0">
      <selection activeCell="D50" sqref="D50"/>
    </sheetView>
  </sheetViews>
  <sheetFormatPr defaultRowHeight="15" x14ac:dyDescent="0.25"/>
  <cols>
    <col min="1" max="1" width="22.7109375" customWidth="1"/>
    <col min="2" max="2" width="19.28515625" customWidth="1"/>
    <col min="3" max="3" width="18.85546875" customWidth="1"/>
  </cols>
  <sheetData>
    <row r="1" spans="1:3" x14ac:dyDescent="0.25">
      <c r="A1" s="4" t="s">
        <v>7</v>
      </c>
      <c r="B1" s="4" t="s">
        <v>19</v>
      </c>
      <c r="C1" s="5" t="s">
        <v>20</v>
      </c>
    </row>
    <row r="2" spans="1:3" x14ac:dyDescent="0.25">
      <c r="A2" s="6" t="s">
        <v>5</v>
      </c>
      <c r="B2" s="6">
        <v>56.2</v>
      </c>
      <c r="C2" s="6">
        <v>63.4</v>
      </c>
    </row>
    <row r="3" spans="1:3" x14ac:dyDescent="0.25">
      <c r="A3" s="6" t="s">
        <v>5</v>
      </c>
      <c r="B3" s="6">
        <v>59.9</v>
      </c>
      <c r="C3" s="6">
        <v>66.7</v>
      </c>
    </row>
    <row r="4" spans="1:3" x14ac:dyDescent="0.25">
      <c r="A4" s="6" t="s">
        <v>5</v>
      </c>
      <c r="B4" s="6">
        <v>57.1</v>
      </c>
      <c r="C4" s="6"/>
    </row>
    <row r="5" spans="1:3" x14ac:dyDescent="0.25">
      <c r="A5" s="6" t="s">
        <v>5</v>
      </c>
      <c r="B5" s="6">
        <v>52.9</v>
      </c>
      <c r="C5" s="6">
        <v>60.3</v>
      </c>
    </row>
    <row r="6" spans="1:3" x14ac:dyDescent="0.25">
      <c r="A6" s="6" t="s">
        <v>5</v>
      </c>
      <c r="B6" s="6">
        <v>57.4</v>
      </c>
      <c r="C6" s="6">
        <v>63.9</v>
      </c>
    </row>
    <row r="7" spans="1:3" x14ac:dyDescent="0.25">
      <c r="A7" s="6" t="s">
        <v>5</v>
      </c>
      <c r="B7" s="6">
        <v>52.5</v>
      </c>
      <c r="C7" s="6"/>
    </row>
    <row r="8" spans="1:3" x14ac:dyDescent="0.25">
      <c r="A8" s="6" t="s">
        <v>5</v>
      </c>
      <c r="B8" s="6">
        <v>49.8</v>
      </c>
      <c r="C8" s="6">
        <v>61.5</v>
      </c>
    </row>
    <row r="9" spans="1:3" x14ac:dyDescent="0.25">
      <c r="A9" s="6" t="s">
        <v>5</v>
      </c>
      <c r="B9" s="6">
        <v>56.7</v>
      </c>
      <c r="C9" s="6">
        <v>61.2</v>
      </c>
    </row>
    <row r="10" spans="1:3" x14ac:dyDescent="0.25">
      <c r="A10" s="6" t="s">
        <v>5</v>
      </c>
      <c r="B10" s="6">
        <v>52.8</v>
      </c>
      <c r="C10" s="6">
        <v>55.8</v>
      </c>
    </row>
    <row r="11" spans="1:3" x14ac:dyDescent="0.25">
      <c r="A11" s="6" t="s">
        <v>5</v>
      </c>
      <c r="B11" s="6">
        <v>55.5</v>
      </c>
      <c r="C11" s="6">
        <v>67.3</v>
      </c>
    </row>
    <row r="12" spans="1:3" x14ac:dyDescent="0.25">
      <c r="A12" s="6" t="s">
        <v>5</v>
      </c>
      <c r="B12" s="6">
        <v>53.9</v>
      </c>
      <c r="C12" s="6">
        <v>58</v>
      </c>
    </row>
    <row r="13" spans="1:3" x14ac:dyDescent="0.25">
      <c r="A13" s="6" t="s">
        <v>5</v>
      </c>
      <c r="B13" s="6">
        <v>57.2</v>
      </c>
      <c r="C13" s="6"/>
    </row>
    <row r="14" spans="1:3" x14ac:dyDescent="0.25">
      <c r="A14" s="6" t="s">
        <v>13</v>
      </c>
      <c r="B14" s="6">
        <v>58.3</v>
      </c>
      <c r="C14" s="6">
        <v>63.1</v>
      </c>
    </row>
    <row r="15" spans="1:3" x14ac:dyDescent="0.25">
      <c r="A15" s="6" t="s">
        <v>13</v>
      </c>
      <c r="B15" s="6">
        <v>51.1</v>
      </c>
      <c r="C15" s="6">
        <v>56.2</v>
      </c>
    </row>
    <row r="16" spans="1:3" x14ac:dyDescent="0.25">
      <c r="A16" s="6" t="s">
        <v>13</v>
      </c>
      <c r="B16" s="6">
        <v>56.2</v>
      </c>
      <c r="C16" s="6">
        <v>60.4</v>
      </c>
    </row>
    <row r="17" spans="1:3" x14ac:dyDescent="0.25">
      <c r="A17" s="6" t="s">
        <v>13</v>
      </c>
      <c r="B17" s="6">
        <v>55.6</v>
      </c>
      <c r="C17" s="6">
        <v>61.9</v>
      </c>
    </row>
    <row r="18" spans="1:3" x14ac:dyDescent="0.25">
      <c r="A18" s="6" t="s">
        <v>13</v>
      </c>
      <c r="B18" s="6">
        <v>54.3</v>
      </c>
      <c r="C18" s="6">
        <v>59</v>
      </c>
    </row>
    <row r="19" spans="1:3" x14ac:dyDescent="0.25">
      <c r="A19" s="6" t="s">
        <v>13</v>
      </c>
      <c r="B19" s="6">
        <v>54.7</v>
      </c>
      <c r="C19" s="6">
        <v>61.1</v>
      </c>
    </row>
    <row r="20" spans="1:3" x14ac:dyDescent="0.25">
      <c r="A20" s="6" t="s">
        <v>13</v>
      </c>
      <c r="B20" s="6">
        <v>54.2</v>
      </c>
      <c r="C20" s="6">
        <v>63.3</v>
      </c>
    </row>
    <row r="21" spans="1:3" x14ac:dyDescent="0.25">
      <c r="A21" s="6" t="s">
        <v>13</v>
      </c>
      <c r="B21" s="6">
        <v>57.5</v>
      </c>
      <c r="C21" s="6">
        <v>71</v>
      </c>
    </row>
    <row r="22" spans="1:3" x14ac:dyDescent="0.25">
      <c r="A22" s="6" t="s">
        <v>13</v>
      </c>
      <c r="B22" s="6">
        <v>53.5</v>
      </c>
      <c r="C22" s="6"/>
    </row>
    <row r="23" spans="1:3" x14ac:dyDescent="0.25">
      <c r="A23" s="6" t="s">
        <v>13</v>
      </c>
      <c r="B23" s="6">
        <v>57.3</v>
      </c>
      <c r="C23" s="6"/>
    </row>
    <row r="24" spans="1:3" x14ac:dyDescent="0.25">
      <c r="A24" s="6" t="s">
        <v>13</v>
      </c>
      <c r="B24" s="6">
        <v>55.4</v>
      </c>
      <c r="C24" s="6">
        <v>61</v>
      </c>
    </row>
    <row r="25" spans="1:3" x14ac:dyDescent="0.25">
      <c r="A25" s="6" t="s">
        <v>13</v>
      </c>
      <c r="B25" s="6">
        <v>55.4</v>
      </c>
      <c r="C25" s="6">
        <v>68.5</v>
      </c>
    </row>
    <row r="26" spans="1:3" x14ac:dyDescent="0.25">
      <c r="A26" s="6" t="s">
        <v>14</v>
      </c>
      <c r="B26" s="6">
        <v>62</v>
      </c>
      <c r="C26" s="6">
        <v>69.7</v>
      </c>
    </row>
    <row r="27" spans="1:3" x14ac:dyDescent="0.25">
      <c r="A27" s="6" t="s">
        <v>14</v>
      </c>
      <c r="B27" s="6">
        <v>48.1</v>
      </c>
      <c r="C27" s="6">
        <v>60.6</v>
      </c>
    </row>
    <row r="28" spans="1:3" x14ac:dyDescent="0.25">
      <c r="A28" s="6" t="s">
        <v>14</v>
      </c>
      <c r="B28" s="6">
        <v>48.6</v>
      </c>
      <c r="C28" s="6">
        <v>55.3</v>
      </c>
    </row>
    <row r="29" spans="1:3" x14ac:dyDescent="0.25">
      <c r="A29" s="6" t="s">
        <v>14</v>
      </c>
      <c r="B29" s="6">
        <v>60</v>
      </c>
      <c r="C29" s="6">
        <v>71.7</v>
      </c>
    </row>
    <row r="30" spans="1:3" x14ac:dyDescent="0.25">
      <c r="A30" s="6" t="s">
        <v>14</v>
      </c>
      <c r="B30" s="6">
        <v>53.6</v>
      </c>
      <c r="C30" s="6">
        <v>61.3</v>
      </c>
    </row>
    <row r="31" spans="1:3" x14ac:dyDescent="0.25">
      <c r="A31" s="6" t="s">
        <v>14</v>
      </c>
      <c r="B31" s="6">
        <v>58.4</v>
      </c>
      <c r="C31" s="6">
        <v>63.1</v>
      </c>
    </row>
    <row r="32" spans="1:3" x14ac:dyDescent="0.25">
      <c r="A32" s="6" t="s">
        <v>14</v>
      </c>
      <c r="B32" s="6">
        <v>52.9</v>
      </c>
      <c r="C32" s="6">
        <v>56.4</v>
      </c>
    </row>
    <row r="33" spans="1:3" x14ac:dyDescent="0.25">
      <c r="A33" s="6" t="s">
        <v>14</v>
      </c>
      <c r="B33" s="6">
        <v>50.8</v>
      </c>
      <c r="C33" s="6">
        <v>60.7</v>
      </c>
    </row>
    <row r="34" spans="1:3" x14ac:dyDescent="0.25">
      <c r="A34" s="6" t="s">
        <v>14</v>
      </c>
      <c r="B34" s="6">
        <v>51.4</v>
      </c>
      <c r="C34" s="6">
        <v>67.5</v>
      </c>
    </row>
    <row r="35" spans="1:3" x14ac:dyDescent="0.25">
      <c r="A35" s="6" t="s">
        <v>14</v>
      </c>
      <c r="B35" s="6">
        <v>48.4</v>
      </c>
      <c r="C35" s="6">
        <v>54</v>
      </c>
    </row>
    <row r="36" spans="1:3" x14ac:dyDescent="0.25">
      <c r="A36" s="6" t="s">
        <v>14</v>
      </c>
      <c r="B36" s="6">
        <v>51.7</v>
      </c>
      <c r="C36" s="6"/>
    </row>
    <row r="37" spans="1:3" x14ac:dyDescent="0.25">
      <c r="A37" s="6" t="s">
        <v>14</v>
      </c>
      <c r="B37" s="6">
        <v>55.6</v>
      </c>
      <c r="C37" s="6">
        <v>62</v>
      </c>
    </row>
    <row r="38" spans="1:3" x14ac:dyDescent="0.25">
      <c r="A38" s="6" t="s">
        <v>9</v>
      </c>
      <c r="B38" s="6">
        <v>63.7</v>
      </c>
      <c r="C38" s="6">
        <v>59.8</v>
      </c>
    </row>
    <row r="39" spans="1:3" x14ac:dyDescent="0.25">
      <c r="A39" s="6" t="s">
        <v>9</v>
      </c>
      <c r="B39" s="6">
        <v>43.3</v>
      </c>
      <c r="C39" s="6"/>
    </row>
    <row r="40" spans="1:3" x14ac:dyDescent="0.25">
      <c r="A40" s="6" t="s">
        <v>9</v>
      </c>
      <c r="B40" s="6">
        <v>50.3</v>
      </c>
      <c r="C40" s="6">
        <v>50.1</v>
      </c>
    </row>
    <row r="41" spans="1:3" x14ac:dyDescent="0.25">
      <c r="A41" s="6" t="s">
        <v>9</v>
      </c>
      <c r="B41" s="6">
        <v>49.4</v>
      </c>
      <c r="C41" s="6">
        <v>59.7</v>
      </c>
    </row>
    <row r="42" spans="1:3" x14ac:dyDescent="0.25">
      <c r="A42" s="6" t="s">
        <v>9</v>
      </c>
      <c r="B42" s="6">
        <v>61.1</v>
      </c>
      <c r="C42" s="6">
        <v>62.4</v>
      </c>
    </row>
    <row r="43" spans="1:3" x14ac:dyDescent="0.25">
      <c r="A43" s="6" t="s">
        <v>9</v>
      </c>
      <c r="B43" s="6">
        <v>56.7</v>
      </c>
      <c r="C43" s="6">
        <v>53.9</v>
      </c>
    </row>
    <row r="44" spans="1:3" x14ac:dyDescent="0.25">
      <c r="A44" s="6" t="s">
        <v>9</v>
      </c>
      <c r="B44" s="6">
        <v>50.3</v>
      </c>
      <c r="C44" s="6">
        <v>50.3</v>
      </c>
    </row>
    <row r="45" spans="1:3" x14ac:dyDescent="0.25">
      <c r="A45" s="6" t="s">
        <v>9</v>
      </c>
      <c r="B45" s="6">
        <v>56.3</v>
      </c>
      <c r="C45" s="6">
        <v>57.8</v>
      </c>
    </row>
    <row r="46" spans="1:3" x14ac:dyDescent="0.25">
      <c r="A46" s="6" t="s">
        <v>9</v>
      </c>
      <c r="B46" s="6">
        <v>52.1</v>
      </c>
      <c r="C46" s="6">
        <v>62.9</v>
      </c>
    </row>
    <row r="47" spans="1:3" x14ac:dyDescent="0.25">
      <c r="A47" s="6" t="s">
        <v>9</v>
      </c>
      <c r="B47" s="6">
        <v>54.7</v>
      </c>
      <c r="C47" s="6">
        <v>66.400000000000006</v>
      </c>
    </row>
    <row r="48" spans="1:3" x14ac:dyDescent="0.25">
      <c r="A48" s="6" t="s">
        <v>9</v>
      </c>
      <c r="B48" s="6">
        <v>56.9</v>
      </c>
      <c r="C48" s="6">
        <v>56</v>
      </c>
    </row>
    <row r="49" spans="1:3" x14ac:dyDescent="0.25">
      <c r="A49" s="6" t="s">
        <v>9</v>
      </c>
      <c r="B49" s="6">
        <v>56.6</v>
      </c>
      <c r="C49" s="6">
        <v>58.1</v>
      </c>
    </row>
    <row r="50" spans="1:3" x14ac:dyDescent="0.25">
      <c r="A50" s="6" t="s">
        <v>10</v>
      </c>
      <c r="B50" s="6">
        <v>56.5</v>
      </c>
      <c r="C50" s="6">
        <v>60.1</v>
      </c>
    </row>
    <row r="51" spans="1:3" x14ac:dyDescent="0.25">
      <c r="A51" s="6" t="s">
        <v>10</v>
      </c>
      <c r="B51" s="6">
        <v>54</v>
      </c>
      <c r="C51" s="6"/>
    </row>
    <row r="52" spans="1:3" x14ac:dyDescent="0.25">
      <c r="A52" s="6" t="s">
        <v>10</v>
      </c>
      <c r="B52" s="6">
        <v>52.5</v>
      </c>
      <c r="C52" s="6">
        <v>60.3</v>
      </c>
    </row>
    <row r="53" spans="1:3" x14ac:dyDescent="0.25">
      <c r="A53" s="6" t="s">
        <v>10</v>
      </c>
      <c r="B53" s="6">
        <v>46.8</v>
      </c>
      <c r="C53" s="6">
        <v>59.3</v>
      </c>
    </row>
    <row r="54" spans="1:3" x14ac:dyDescent="0.25">
      <c r="A54" s="6" t="s">
        <v>10</v>
      </c>
      <c r="B54" s="6">
        <v>55.4</v>
      </c>
      <c r="C54" s="6">
        <v>54.9</v>
      </c>
    </row>
    <row r="55" spans="1:3" x14ac:dyDescent="0.25">
      <c r="A55" s="6" t="s">
        <v>10</v>
      </c>
      <c r="B55" s="6">
        <v>53.1</v>
      </c>
      <c r="C55" s="6">
        <v>56.9</v>
      </c>
    </row>
    <row r="56" spans="1:3" x14ac:dyDescent="0.25">
      <c r="A56" s="6" t="s">
        <v>10</v>
      </c>
      <c r="B56" s="6">
        <v>54.3</v>
      </c>
      <c r="C56" s="6">
        <v>56</v>
      </c>
    </row>
    <row r="57" spans="1:3" x14ac:dyDescent="0.25">
      <c r="A57" s="6" t="s">
        <v>10</v>
      </c>
      <c r="B57" s="6">
        <v>54.8</v>
      </c>
      <c r="C57" s="6">
        <v>57.3</v>
      </c>
    </row>
    <row r="58" spans="1:3" x14ac:dyDescent="0.25">
      <c r="A58" s="6" t="s">
        <v>10</v>
      </c>
      <c r="B58" s="6">
        <v>54.6</v>
      </c>
      <c r="C58" s="6"/>
    </row>
    <row r="59" spans="1:3" x14ac:dyDescent="0.25">
      <c r="A59" s="6" t="s">
        <v>10</v>
      </c>
      <c r="B59" s="6">
        <v>57.5</v>
      </c>
      <c r="C59" s="6">
        <v>62.1</v>
      </c>
    </row>
    <row r="60" spans="1:3" x14ac:dyDescent="0.25">
      <c r="A60" s="6" t="s">
        <v>10</v>
      </c>
      <c r="B60" s="6">
        <v>49.6</v>
      </c>
      <c r="C60" s="6">
        <v>62</v>
      </c>
    </row>
    <row r="61" spans="1:3" x14ac:dyDescent="0.25">
      <c r="A61" s="6" t="s">
        <v>10</v>
      </c>
      <c r="B61" s="6">
        <v>54.4</v>
      </c>
      <c r="C61" s="6">
        <v>57</v>
      </c>
    </row>
    <row r="62" spans="1:3" x14ac:dyDescent="0.25">
      <c r="A62" s="6" t="s">
        <v>11</v>
      </c>
      <c r="B62" s="6">
        <v>54.6</v>
      </c>
      <c r="C62" s="6">
        <v>59.4</v>
      </c>
    </row>
    <row r="63" spans="1:3" x14ac:dyDescent="0.25">
      <c r="A63" s="6" t="s">
        <v>11</v>
      </c>
      <c r="B63" s="6">
        <v>51.4</v>
      </c>
      <c r="C63" s="6"/>
    </row>
    <row r="64" spans="1:3" x14ac:dyDescent="0.25">
      <c r="A64" s="6" t="s">
        <v>11</v>
      </c>
      <c r="B64" s="6">
        <v>53.1</v>
      </c>
      <c r="C64" s="6">
        <v>56.6</v>
      </c>
    </row>
    <row r="65" spans="1:3" x14ac:dyDescent="0.25">
      <c r="A65" s="6" t="s">
        <v>11</v>
      </c>
      <c r="B65" s="6">
        <v>51.3</v>
      </c>
      <c r="C65" s="6">
        <v>61.5</v>
      </c>
    </row>
    <row r="66" spans="1:3" x14ac:dyDescent="0.25">
      <c r="A66" s="6" t="s">
        <v>11</v>
      </c>
      <c r="B66" s="6">
        <v>50.7</v>
      </c>
      <c r="C66" s="6">
        <v>54.5</v>
      </c>
    </row>
    <row r="67" spans="1:3" x14ac:dyDescent="0.25">
      <c r="A67" s="6" t="s">
        <v>11</v>
      </c>
      <c r="B67" s="6">
        <v>54.8</v>
      </c>
      <c r="C67" s="6">
        <v>60.1</v>
      </c>
    </row>
    <row r="68" spans="1:3" x14ac:dyDescent="0.25">
      <c r="A68" s="6" t="s">
        <v>11</v>
      </c>
      <c r="B68" s="6">
        <v>54.2</v>
      </c>
      <c r="C68" s="6">
        <v>59.8</v>
      </c>
    </row>
    <row r="69" spans="1:3" x14ac:dyDescent="0.25">
      <c r="A69" s="6" t="s">
        <v>11</v>
      </c>
      <c r="B69" s="6">
        <v>51.1</v>
      </c>
      <c r="C69" s="6">
        <v>59.2</v>
      </c>
    </row>
    <row r="70" spans="1:3" x14ac:dyDescent="0.25">
      <c r="A70" s="6" t="s">
        <v>11</v>
      </c>
      <c r="B70" s="6">
        <v>53.8</v>
      </c>
      <c r="C70" s="6"/>
    </row>
    <row r="71" spans="1:3" x14ac:dyDescent="0.25">
      <c r="A71" s="6" t="s">
        <v>11</v>
      </c>
      <c r="B71" s="6">
        <v>55.5</v>
      </c>
      <c r="C71" s="6"/>
    </row>
    <row r="72" spans="1:3" x14ac:dyDescent="0.25">
      <c r="A72" s="6" t="s">
        <v>11</v>
      </c>
      <c r="B72" s="6">
        <v>55.4</v>
      </c>
      <c r="C72" s="6">
        <v>58.1</v>
      </c>
    </row>
    <row r="73" spans="1:3" x14ac:dyDescent="0.25">
      <c r="A73" s="6" t="s">
        <v>11</v>
      </c>
      <c r="B73" s="6">
        <v>57.8</v>
      </c>
      <c r="C73" s="6">
        <v>64</v>
      </c>
    </row>
    <row r="74" spans="1:3" x14ac:dyDescent="0.25">
      <c r="A74" s="6" t="s">
        <v>12</v>
      </c>
      <c r="B74" s="6">
        <v>56.9</v>
      </c>
      <c r="C74" s="6">
        <v>64.3</v>
      </c>
    </row>
    <row r="75" spans="1:3" x14ac:dyDescent="0.25">
      <c r="A75" s="6" t="s">
        <v>12</v>
      </c>
      <c r="B75" s="6">
        <v>54.2</v>
      </c>
      <c r="C75" s="6">
        <v>59.4</v>
      </c>
    </row>
    <row r="76" spans="1:3" x14ac:dyDescent="0.25">
      <c r="A76" s="6" t="s">
        <v>12</v>
      </c>
      <c r="B76" s="6">
        <v>57.9</v>
      </c>
      <c r="C76" s="6">
        <v>66.3</v>
      </c>
    </row>
    <row r="77" spans="1:3" x14ac:dyDescent="0.25">
      <c r="A77" s="6" t="s">
        <v>12</v>
      </c>
      <c r="B77" s="6">
        <v>62</v>
      </c>
      <c r="C77" s="6"/>
    </row>
    <row r="78" spans="1:3" x14ac:dyDescent="0.25">
      <c r="A78" s="6" t="s">
        <v>12</v>
      </c>
      <c r="B78" s="6">
        <v>54.5</v>
      </c>
      <c r="C78" s="6">
        <v>58.1</v>
      </c>
    </row>
    <row r="79" spans="1:3" x14ac:dyDescent="0.25">
      <c r="A79" s="6" t="s">
        <v>12</v>
      </c>
      <c r="B79" s="6">
        <v>55.7</v>
      </c>
      <c r="C79" s="6">
        <v>63.7</v>
      </c>
    </row>
    <row r="80" spans="1:3" x14ac:dyDescent="0.25">
      <c r="A80" s="6" t="s">
        <v>12</v>
      </c>
      <c r="B80" s="6">
        <v>51.9</v>
      </c>
      <c r="C80" s="6">
        <v>56.1</v>
      </c>
    </row>
    <row r="81" spans="1:3" x14ac:dyDescent="0.25">
      <c r="A81" s="6" t="s">
        <v>12</v>
      </c>
      <c r="B81" s="6">
        <v>56.4</v>
      </c>
      <c r="C81" s="6">
        <v>63.4</v>
      </c>
    </row>
    <row r="82" spans="1:3" x14ac:dyDescent="0.25">
      <c r="A82" s="6" t="s">
        <v>12</v>
      </c>
      <c r="B82" s="6">
        <v>52.3</v>
      </c>
      <c r="C82" s="6">
        <v>61.2</v>
      </c>
    </row>
    <row r="83" spans="1:3" x14ac:dyDescent="0.25">
      <c r="A83" s="6" t="s">
        <v>12</v>
      </c>
      <c r="B83" s="6">
        <v>53.5</v>
      </c>
      <c r="C83" s="6">
        <v>56.6</v>
      </c>
    </row>
    <row r="84" spans="1:3" x14ac:dyDescent="0.25">
      <c r="A84" s="6" t="s">
        <v>12</v>
      </c>
      <c r="B84" s="6">
        <v>55.7</v>
      </c>
      <c r="C84" s="6">
        <v>61.7</v>
      </c>
    </row>
    <row r="85" spans="1:3" x14ac:dyDescent="0.25">
      <c r="A85" s="6" t="s">
        <v>12</v>
      </c>
      <c r="B85" s="6">
        <v>49.1</v>
      </c>
      <c r="C85" s="6">
        <v>52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A523E-981A-44E6-B1A1-8499213DCEF8}">
  <dimension ref="A1:D85"/>
  <sheetViews>
    <sheetView tabSelected="1" workbookViewId="0">
      <selection activeCell="E38" sqref="E38:E49"/>
    </sheetView>
  </sheetViews>
  <sheetFormatPr defaultRowHeight="15" x14ac:dyDescent="0.25"/>
  <cols>
    <col min="1" max="1" width="18.28515625" customWidth="1"/>
    <col min="2" max="2" width="15.28515625" bestFit="1" customWidth="1"/>
    <col min="3" max="3" width="18.85546875" bestFit="1" customWidth="1"/>
    <col min="4" max="4" width="18.85546875" customWidth="1"/>
  </cols>
  <sheetData>
    <row r="1" spans="1:4" x14ac:dyDescent="0.25">
      <c r="A1" s="2" t="s">
        <v>7</v>
      </c>
      <c r="B1" s="8" t="s">
        <v>16</v>
      </c>
      <c r="C1" s="8" t="s">
        <v>15</v>
      </c>
      <c r="D1" s="12" t="s">
        <v>30</v>
      </c>
    </row>
    <row r="2" spans="1:4" x14ac:dyDescent="0.25">
      <c r="A2" s="9" t="s">
        <v>5</v>
      </c>
      <c r="B2" s="9">
        <v>7.6180000000000003</v>
      </c>
      <c r="C2" s="9">
        <v>21.82</v>
      </c>
      <c r="D2" s="10">
        <v>27.75</v>
      </c>
    </row>
    <row r="3" spans="1:4" x14ac:dyDescent="0.25">
      <c r="A3" s="9" t="s">
        <v>5</v>
      </c>
      <c r="B3" s="9">
        <v>9.2469999999999999</v>
      </c>
      <c r="C3" s="9">
        <v>23.65</v>
      </c>
      <c r="D3" s="10">
        <v>24.51</v>
      </c>
    </row>
    <row r="4" spans="1:4" x14ac:dyDescent="0.25">
      <c r="A4" s="9" t="s">
        <v>5</v>
      </c>
      <c r="B4" s="9"/>
      <c r="C4" s="9"/>
      <c r="D4" s="10"/>
    </row>
    <row r="5" spans="1:4" x14ac:dyDescent="0.25">
      <c r="A5" s="9" t="s">
        <v>5</v>
      </c>
      <c r="B5" s="9">
        <v>7.14</v>
      </c>
      <c r="C5" s="9">
        <v>21.41</v>
      </c>
      <c r="D5" s="10">
        <v>26.74</v>
      </c>
    </row>
    <row r="6" spans="1:4" x14ac:dyDescent="0.25">
      <c r="A6" s="9" t="s">
        <v>5</v>
      </c>
      <c r="B6" s="9">
        <v>7.7130000000000001</v>
      </c>
      <c r="C6" s="9">
        <v>19.53</v>
      </c>
      <c r="D6" s="10">
        <v>24.45</v>
      </c>
    </row>
    <row r="7" spans="1:4" x14ac:dyDescent="0.25">
      <c r="A7" s="9" t="s">
        <v>5</v>
      </c>
      <c r="B7" s="9"/>
      <c r="C7" s="9"/>
      <c r="D7" s="10"/>
    </row>
    <row r="8" spans="1:4" x14ac:dyDescent="0.25">
      <c r="A8" s="9" t="s">
        <v>5</v>
      </c>
      <c r="B8" s="9">
        <v>5.34</v>
      </c>
      <c r="C8" s="9">
        <v>17.79</v>
      </c>
      <c r="D8" s="10">
        <v>25.35</v>
      </c>
    </row>
    <row r="9" spans="1:4" x14ac:dyDescent="0.25">
      <c r="A9" s="9" t="s">
        <v>5</v>
      </c>
      <c r="B9" s="9">
        <v>7.8120000000000003</v>
      </c>
      <c r="C9" s="9">
        <v>20.97</v>
      </c>
      <c r="D9" s="10">
        <v>25.58</v>
      </c>
    </row>
    <row r="10" spans="1:4" x14ac:dyDescent="0.25">
      <c r="A10" s="9" t="s">
        <v>5</v>
      </c>
      <c r="B10" s="9">
        <v>5.78</v>
      </c>
      <c r="C10" s="9">
        <v>17.41</v>
      </c>
      <c r="D10" s="10">
        <v>24.56</v>
      </c>
    </row>
    <row r="11" spans="1:4" x14ac:dyDescent="0.25">
      <c r="A11" s="9" t="s">
        <v>5</v>
      </c>
      <c r="B11" s="9">
        <v>7.1719999999999997</v>
      </c>
      <c r="C11" s="9">
        <v>19.77</v>
      </c>
      <c r="D11" s="10">
        <v>29.67</v>
      </c>
    </row>
    <row r="12" spans="1:4" x14ac:dyDescent="0.25">
      <c r="A12" s="9" t="s">
        <v>5</v>
      </c>
      <c r="B12" s="9">
        <v>7.06</v>
      </c>
      <c r="C12" s="9">
        <v>21.4</v>
      </c>
      <c r="D12" s="10">
        <v>23.46</v>
      </c>
    </row>
    <row r="13" spans="1:4" x14ac:dyDescent="0.25">
      <c r="A13" s="9" t="s">
        <v>5</v>
      </c>
      <c r="B13" s="9">
        <v>8.1780000000000008</v>
      </c>
      <c r="C13" s="9">
        <v>23.29</v>
      </c>
      <c r="D13" s="10">
        <v>32.29</v>
      </c>
    </row>
    <row r="14" spans="1:4" x14ac:dyDescent="0.25">
      <c r="A14" s="9" t="s">
        <v>13</v>
      </c>
      <c r="B14" s="9">
        <v>6.3540000000000001</v>
      </c>
      <c r="C14" s="9">
        <v>20.43</v>
      </c>
      <c r="D14" s="10">
        <v>23.68</v>
      </c>
    </row>
    <row r="15" spans="1:4" x14ac:dyDescent="0.25">
      <c r="A15" s="9" t="s">
        <v>13</v>
      </c>
      <c r="B15" s="9">
        <v>5.085</v>
      </c>
      <c r="C15" s="9">
        <v>17.63</v>
      </c>
      <c r="D15" s="10">
        <v>22.95</v>
      </c>
    </row>
    <row r="16" spans="1:4" x14ac:dyDescent="0.25">
      <c r="A16" s="9" t="s">
        <v>13</v>
      </c>
      <c r="B16" s="9">
        <v>5.4249999999999998</v>
      </c>
      <c r="C16" s="9">
        <v>20.67</v>
      </c>
      <c r="D16" s="10">
        <v>24.18</v>
      </c>
    </row>
    <row r="17" spans="1:4" x14ac:dyDescent="0.25">
      <c r="A17" s="9" t="s">
        <v>13</v>
      </c>
      <c r="B17" s="9">
        <v>5.6429999999999998</v>
      </c>
      <c r="C17" s="9">
        <v>18.13</v>
      </c>
      <c r="D17" s="10">
        <v>24.44</v>
      </c>
    </row>
    <row r="18" spans="1:4" x14ac:dyDescent="0.25">
      <c r="A18" s="9" t="s">
        <v>13</v>
      </c>
      <c r="B18" s="9">
        <v>6.024</v>
      </c>
      <c r="C18" s="9">
        <v>19.71</v>
      </c>
      <c r="D18" s="10">
        <v>24.28</v>
      </c>
    </row>
    <row r="19" spans="1:4" x14ac:dyDescent="0.25">
      <c r="A19" s="9" t="s">
        <v>13</v>
      </c>
      <c r="B19" s="9">
        <v>5.4359999999999999</v>
      </c>
      <c r="C19" s="9">
        <v>20.76</v>
      </c>
      <c r="D19" s="10">
        <v>25.82</v>
      </c>
    </row>
    <row r="20" spans="1:4" x14ac:dyDescent="0.25">
      <c r="A20" s="9" t="s">
        <v>13</v>
      </c>
      <c r="B20" s="9">
        <v>6.9269999999999996</v>
      </c>
      <c r="C20" s="9">
        <v>20.49</v>
      </c>
      <c r="D20" s="10">
        <v>25.35</v>
      </c>
    </row>
    <row r="21" spans="1:4" x14ac:dyDescent="0.25">
      <c r="A21" s="9" t="s">
        <v>13</v>
      </c>
      <c r="B21" s="9">
        <v>4.4989999999999997</v>
      </c>
      <c r="C21" s="9">
        <v>20.41</v>
      </c>
      <c r="D21" s="10">
        <v>33.15</v>
      </c>
    </row>
    <row r="22" spans="1:4" x14ac:dyDescent="0.25">
      <c r="A22" s="9" t="s">
        <v>13</v>
      </c>
      <c r="B22" s="9">
        <v>5.0839999999999996</v>
      </c>
      <c r="C22" s="9">
        <v>19.45</v>
      </c>
      <c r="D22" s="10">
        <v>33.46</v>
      </c>
    </row>
    <row r="23" spans="1:4" x14ac:dyDescent="0.25">
      <c r="A23" s="9" t="s">
        <v>13</v>
      </c>
      <c r="B23" s="9"/>
      <c r="C23" s="9"/>
      <c r="D23" s="10"/>
    </row>
    <row r="24" spans="1:4" x14ac:dyDescent="0.25">
      <c r="A24" s="9" t="s">
        <v>13</v>
      </c>
      <c r="B24" s="9">
        <v>4.8129999999999997</v>
      </c>
      <c r="C24" s="9">
        <v>20.55</v>
      </c>
      <c r="D24" s="10">
        <v>29.64</v>
      </c>
    </row>
    <row r="25" spans="1:4" x14ac:dyDescent="0.25">
      <c r="A25" s="9" t="s">
        <v>13</v>
      </c>
      <c r="B25" s="9">
        <v>4.5739999999999998</v>
      </c>
      <c r="C25" s="9">
        <v>21.69</v>
      </c>
      <c r="D25" s="10">
        <v>30.54</v>
      </c>
    </row>
    <row r="26" spans="1:4" x14ac:dyDescent="0.25">
      <c r="A26" s="9" t="s">
        <v>14</v>
      </c>
      <c r="B26" s="9">
        <v>4.9390000000000001</v>
      </c>
      <c r="C26" s="9">
        <v>19.420000000000002</v>
      </c>
      <c r="D26" s="10">
        <v>28.74</v>
      </c>
    </row>
    <row r="27" spans="1:4" x14ac:dyDescent="0.25">
      <c r="A27" s="9" t="s">
        <v>14</v>
      </c>
      <c r="B27" s="9">
        <v>4.1280000000000001</v>
      </c>
      <c r="C27" s="9">
        <v>16.61</v>
      </c>
      <c r="D27" s="10">
        <v>24.95</v>
      </c>
    </row>
    <row r="28" spans="1:4" x14ac:dyDescent="0.25">
      <c r="A28" s="9" t="s">
        <v>14</v>
      </c>
      <c r="B28" s="9">
        <v>3.93</v>
      </c>
      <c r="C28" s="9">
        <v>16.940000000000001</v>
      </c>
      <c r="D28" s="10">
        <v>25.1</v>
      </c>
    </row>
    <row r="29" spans="1:4" x14ac:dyDescent="0.25">
      <c r="A29" s="9" t="s">
        <v>14</v>
      </c>
      <c r="B29" s="9">
        <v>6.3410000000000002</v>
      </c>
      <c r="C29" s="9">
        <v>22.06</v>
      </c>
      <c r="D29" s="10">
        <v>32.6</v>
      </c>
    </row>
    <row r="30" spans="1:4" x14ac:dyDescent="0.25">
      <c r="A30" s="9" t="s">
        <v>14</v>
      </c>
      <c r="B30" s="9">
        <v>5.9489999999999998</v>
      </c>
      <c r="C30" s="9">
        <v>20.16</v>
      </c>
      <c r="D30" s="10">
        <v>22.24</v>
      </c>
    </row>
    <row r="31" spans="1:4" x14ac:dyDescent="0.25">
      <c r="A31" s="9" t="s">
        <v>14</v>
      </c>
      <c r="B31" s="9">
        <v>5.6619999999999999</v>
      </c>
      <c r="C31" s="9">
        <v>18.61</v>
      </c>
      <c r="D31" s="10">
        <v>21.61</v>
      </c>
    </row>
    <row r="32" spans="1:4" x14ac:dyDescent="0.25">
      <c r="A32" s="9" t="s">
        <v>14</v>
      </c>
      <c r="B32" s="9">
        <v>5.2779999999999996</v>
      </c>
      <c r="C32" s="9">
        <v>16</v>
      </c>
      <c r="D32" s="10">
        <v>20.59</v>
      </c>
    </row>
    <row r="33" spans="1:4" x14ac:dyDescent="0.25">
      <c r="A33" s="9" t="s">
        <v>14</v>
      </c>
      <c r="B33" s="9">
        <v>5.9909999999999997</v>
      </c>
      <c r="C33" s="9">
        <v>16.37</v>
      </c>
      <c r="D33" s="10">
        <v>24.26</v>
      </c>
    </row>
    <row r="34" spans="1:4" x14ac:dyDescent="0.25">
      <c r="A34" s="9" t="s">
        <v>14</v>
      </c>
      <c r="B34" s="9">
        <v>5.7080000000000002</v>
      </c>
      <c r="C34" s="9">
        <v>16.07</v>
      </c>
      <c r="D34" s="10">
        <v>23.44</v>
      </c>
    </row>
    <row r="35" spans="1:4" x14ac:dyDescent="0.25">
      <c r="A35" s="9" t="s">
        <v>14</v>
      </c>
      <c r="B35" s="9">
        <v>4.9710000000000001</v>
      </c>
      <c r="C35" s="9">
        <v>19.239999999999998</v>
      </c>
      <c r="D35" s="10">
        <v>21.36</v>
      </c>
    </row>
    <row r="36" spans="1:4" x14ac:dyDescent="0.25">
      <c r="A36" s="9" t="s">
        <v>14</v>
      </c>
      <c r="B36" s="9"/>
      <c r="C36" s="9"/>
      <c r="D36" s="10"/>
    </row>
    <row r="37" spans="1:4" x14ac:dyDescent="0.25">
      <c r="A37" s="9" t="s">
        <v>14</v>
      </c>
      <c r="B37" s="9">
        <v>6.0810000000000004</v>
      </c>
      <c r="C37" s="9">
        <v>22.21</v>
      </c>
      <c r="D37" s="10">
        <v>24.87</v>
      </c>
    </row>
    <row r="38" spans="1:4" x14ac:dyDescent="0.25">
      <c r="A38" s="9" t="s">
        <v>9</v>
      </c>
      <c r="B38" s="9">
        <v>4.585</v>
      </c>
      <c r="C38" s="9">
        <v>21.47</v>
      </c>
      <c r="D38" s="10">
        <v>25.59</v>
      </c>
    </row>
    <row r="39" spans="1:4" x14ac:dyDescent="0.25">
      <c r="A39" s="9" t="s">
        <v>9</v>
      </c>
      <c r="B39" s="9"/>
      <c r="C39" s="9"/>
      <c r="D39" s="10"/>
    </row>
    <row r="40" spans="1:4" x14ac:dyDescent="0.25">
      <c r="A40" s="9" t="s">
        <v>9</v>
      </c>
      <c r="B40" s="9">
        <v>5.3639999999999999</v>
      </c>
      <c r="C40" s="9">
        <v>18.16</v>
      </c>
      <c r="D40" s="10">
        <v>18.920000000000002</v>
      </c>
    </row>
    <row r="41" spans="1:4" x14ac:dyDescent="0.25">
      <c r="A41" s="9" t="s">
        <v>9</v>
      </c>
      <c r="B41" s="9">
        <v>4.8159999999999998</v>
      </c>
      <c r="C41" s="9">
        <v>18.420000000000002</v>
      </c>
      <c r="D41" s="10">
        <v>26.25</v>
      </c>
    </row>
    <row r="42" spans="1:4" x14ac:dyDescent="0.25">
      <c r="A42" s="9" t="s">
        <v>9</v>
      </c>
      <c r="B42" s="9">
        <v>5.8010000000000002</v>
      </c>
      <c r="C42" s="9">
        <v>22.25</v>
      </c>
      <c r="D42" s="10">
        <v>26.55</v>
      </c>
    </row>
    <row r="43" spans="1:4" x14ac:dyDescent="0.25">
      <c r="A43" s="9" t="s">
        <v>9</v>
      </c>
      <c r="B43" s="9">
        <v>5.6980000000000004</v>
      </c>
      <c r="C43" s="9">
        <v>19.559999999999999</v>
      </c>
      <c r="D43" s="10">
        <v>20.59</v>
      </c>
    </row>
    <row r="44" spans="1:4" x14ac:dyDescent="0.25">
      <c r="A44" s="9" t="s">
        <v>9</v>
      </c>
      <c r="B44" s="9">
        <v>5.9809999999999999</v>
      </c>
      <c r="C44" s="9">
        <v>19.100000000000001</v>
      </c>
      <c r="D44" s="10">
        <v>19.190000000000001</v>
      </c>
    </row>
    <row r="45" spans="1:4" x14ac:dyDescent="0.25">
      <c r="A45" s="9" t="s">
        <v>9</v>
      </c>
      <c r="B45" s="9">
        <v>7.9720000000000004</v>
      </c>
      <c r="C45" s="9">
        <v>20.07</v>
      </c>
      <c r="D45" s="10">
        <v>20.61</v>
      </c>
    </row>
    <row r="46" spans="1:4" x14ac:dyDescent="0.25">
      <c r="A46" s="9" t="s">
        <v>9</v>
      </c>
      <c r="B46" s="9">
        <v>5.4770000000000003</v>
      </c>
      <c r="C46" s="9">
        <v>18.260000000000002</v>
      </c>
      <c r="D46" s="10">
        <v>25.07</v>
      </c>
    </row>
    <row r="47" spans="1:4" x14ac:dyDescent="0.25">
      <c r="A47" s="9" t="s">
        <v>9</v>
      </c>
      <c r="B47" s="9">
        <v>5.181</v>
      </c>
      <c r="C47" s="9">
        <v>19.760000000000002</v>
      </c>
      <c r="D47" s="10">
        <v>29.68</v>
      </c>
    </row>
    <row r="48" spans="1:4" x14ac:dyDescent="0.25">
      <c r="A48" s="9" t="s">
        <v>9</v>
      </c>
      <c r="B48" s="9">
        <v>4.133</v>
      </c>
      <c r="C48" s="9">
        <v>19.760000000000002</v>
      </c>
      <c r="D48" s="10">
        <v>22.11</v>
      </c>
    </row>
    <row r="49" spans="1:4" x14ac:dyDescent="0.25">
      <c r="A49" s="9" t="s">
        <v>9</v>
      </c>
      <c r="B49" s="9">
        <v>6.4329999999999998</v>
      </c>
      <c r="C49" s="9">
        <v>18.100000000000001</v>
      </c>
      <c r="D49" s="10">
        <v>17.93</v>
      </c>
    </row>
    <row r="50" spans="1:4" x14ac:dyDescent="0.25">
      <c r="A50" s="9" t="s">
        <v>10</v>
      </c>
      <c r="B50" s="9">
        <v>5.6950000000000003</v>
      </c>
      <c r="C50" s="9">
        <v>18.760000000000002</v>
      </c>
      <c r="D50" s="10">
        <v>23.82</v>
      </c>
    </row>
    <row r="51" spans="1:4" x14ac:dyDescent="0.25">
      <c r="A51" s="9" t="s">
        <v>10</v>
      </c>
      <c r="B51" s="9"/>
      <c r="C51" s="9"/>
      <c r="D51" s="10"/>
    </row>
    <row r="52" spans="1:4" x14ac:dyDescent="0.25">
      <c r="A52" s="9" t="s">
        <v>10</v>
      </c>
      <c r="B52" s="9">
        <v>4.5469999999999997</v>
      </c>
      <c r="C52" s="9">
        <v>19.239999999999998</v>
      </c>
      <c r="D52" s="10">
        <v>23.78</v>
      </c>
    </row>
    <row r="53" spans="1:4" x14ac:dyDescent="0.25">
      <c r="A53" s="9" t="s">
        <v>10</v>
      </c>
      <c r="B53" s="9">
        <v>4.7149999999999999</v>
      </c>
      <c r="C53" s="9">
        <v>20.99</v>
      </c>
      <c r="D53" s="10">
        <v>24.39</v>
      </c>
    </row>
    <row r="54" spans="1:4" x14ac:dyDescent="0.25">
      <c r="A54" s="9" t="s">
        <v>10</v>
      </c>
      <c r="B54" s="9">
        <v>4.7530000000000001</v>
      </c>
      <c r="C54" s="9">
        <v>18.79</v>
      </c>
      <c r="D54" s="10">
        <v>19.27</v>
      </c>
    </row>
    <row r="55" spans="1:4" x14ac:dyDescent="0.25">
      <c r="A55" s="9" t="s">
        <v>10</v>
      </c>
      <c r="B55" s="9">
        <v>5.2679999999999998</v>
      </c>
      <c r="C55" s="9">
        <v>20.190000000000001</v>
      </c>
      <c r="D55" s="10">
        <v>23.34</v>
      </c>
    </row>
    <row r="56" spans="1:4" x14ac:dyDescent="0.25">
      <c r="A56" s="9" t="s">
        <v>10</v>
      </c>
      <c r="B56" s="9">
        <v>4.8220000000000001</v>
      </c>
      <c r="C56" s="9">
        <v>19.89</v>
      </c>
      <c r="D56" s="10">
        <v>23.2</v>
      </c>
    </row>
    <row r="57" spans="1:4" x14ac:dyDescent="0.25">
      <c r="A57" s="9" t="s">
        <v>10</v>
      </c>
      <c r="B57" s="9">
        <v>4.907</v>
      </c>
      <c r="C57" s="9">
        <v>20.99</v>
      </c>
      <c r="D57" s="10">
        <v>21.49</v>
      </c>
    </row>
    <row r="58" spans="1:4" x14ac:dyDescent="0.25">
      <c r="A58" s="9" t="s">
        <v>10</v>
      </c>
      <c r="B58" s="9"/>
      <c r="C58" s="9"/>
      <c r="D58" s="10"/>
    </row>
    <row r="59" spans="1:4" x14ac:dyDescent="0.25">
      <c r="A59" s="9" t="s">
        <v>10</v>
      </c>
      <c r="B59" s="9">
        <v>7.1079999999999997</v>
      </c>
      <c r="C59" s="9">
        <v>22.12</v>
      </c>
      <c r="D59" s="10">
        <v>25.1</v>
      </c>
    </row>
    <row r="60" spans="1:4" x14ac:dyDescent="0.25">
      <c r="A60" s="9" t="s">
        <v>10</v>
      </c>
      <c r="B60" s="9">
        <v>6.0369999999999999</v>
      </c>
      <c r="C60" s="9">
        <v>20.399999999999999</v>
      </c>
      <c r="D60" s="10">
        <v>21.41</v>
      </c>
    </row>
    <row r="61" spans="1:4" x14ac:dyDescent="0.25">
      <c r="A61" s="9" t="s">
        <v>10</v>
      </c>
      <c r="B61" s="9">
        <v>5.3860000000000001</v>
      </c>
      <c r="C61" s="9">
        <v>20.18</v>
      </c>
      <c r="D61" s="10">
        <v>24.13</v>
      </c>
    </row>
    <row r="62" spans="1:4" x14ac:dyDescent="0.25">
      <c r="A62" s="9" t="s">
        <v>11</v>
      </c>
      <c r="B62" s="9">
        <v>6.5430000000000001</v>
      </c>
      <c r="C62" s="9">
        <v>21.29</v>
      </c>
      <c r="D62" s="10">
        <v>22.07</v>
      </c>
    </row>
    <row r="63" spans="1:4" x14ac:dyDescent="0.25">
      <c r="A63" s="9" t="s">
        <v>11</v>
      </c>
      <c r="B63" s="9"/>
      <c r="C63" s="9">
        <v>18.84</v>
      </c>
      <c r="D63" s="10">
        <v>25.87</v>
      </c>
    </row>
    <row r="64" spans="1:4" x14ac:dyDescent="0.25">
      <c r="A64" s="9" t="s">
        <v>11</v>
      </c>
      <c r="B64" s="9">
        <v>5.0590000000000002</v>
      </c>
      <c r="C64" s="9">
        <v>17.75</v>
      </c>
      <c r="D64" s="10">
        <v>19.28</v>
      </c>
    </row>
    <row r="65" spans="1:4" x14ac:dyDescent="0.25">
      <c r="A65" s="9" t="s">
        <v>11</v>
      </c>
      <c r="B65" s="9">
        <v>3.9849999999999999</v>
      </c>
      <c r="C65" s="9">
        <v>17.98</v>
      </c>
      <c r="D65" s="10">
        <v>23.94</v>
      </c>
    </row>
    <row r="66" spans="1:4" x14ac:dyDescent="0.25">
      <c r="A66" s="9" t="s">
        <v>11</v>
      </c>
      <c r="B66" s="9">
        <v>4.7610000000000001</v>
      </c>
      <c r="C66" s="9">
        <v>19.399999999999999</v>
      </c>
      <c r="D66" s="10">
        <v>20.95</v>
      </c>
    </row>
    <row r="67" spans="1:4" x14ac:dyDescent="0.25">
      <c r="A67" s="9" t="s">
        <v>11</v>
      </c>
      <c r="B67" s="9">
        <v>6.3390000000000004</v>
      </c>
      <c r="C67" s="9">
        <v>21.62</v>
      </c>
      <c r="D67" s="10">
        <v>22.38</v>
      </c>
    </row>
    <row r="68" spans="1:4" x14ac:dyDescent="0.25">
      <c r="A68" s="9" t="s">
        <v>11</v>
      </c>
      <c r="B68" s="9">
        <v>5.66</v>
      </c>
      <c r="C68" s="9">
        <v>20.78</v>
      </c>
      <c r="D68" s="10">
        <v>22.24</v>
      </c>
    </row>
    <row r="69" spans="1:4" x14ac:dyDescent="0.25">
      <c r="A69" s="9" t="s">
        <v>11</v>
      </c>
      <c r="B69" s="9">
        <v>6.149</v>
      </c>
      <c r="C69" s="9">
        <v>20.7</v>
      </c>
      <c r="D69" s="10">
        <v>25.55</v>
      </c>
    </row>
    <row r="70" spans="1:4" x14ac:dyDescent="0.25">
      <c r="A70" s="9" t="s">
        <v>11</v>
      </c>
      <c r="B70" s="9"/>
      <c r="C70" s="9">
        <v>14.81</v>
      </c>
      <c r="D70" s="10">
        <v>19.059999999999999</v>
      </c>
    </row>
    <row r="71" spans="1:4" x14ac:dyDescent="0.25">
      <c r="A71" s="9" t="s">
        <v>11</v>
      </c>
      <c r="B71" s="9"/>
      <c r="C71" s="9"/>
      <c r="D71" s="10"/>
    </row>
    <row r="72" spans="1:4" x14ac:dyDescent="0.25">
      <c r="A72" s="9" t="s">
        <v>11</v>
      </c>
      <c r="B72" s="9">
        <v>5.0170000000000003</v>
      </c>
      <c r="C72" s="9">
        <v>20.170000000000002</v>
      </c>
      <c r="D72" s="10">
        <v>25.05</v>
      </c>
    </row>
    <row r="73" spans="1:4" x14ac:dyDescent="0.25">
      <c r="A73" s="9" t="s">
        <v>11</v>
      </c>
      <c r="B73" s="9">
        <v>6.86</v>
      </c>
      <c r="C73" s="9">
        <v>21.57</v>
      </c>
      <c r="D73" s="10">
        <v>25.05</v>
      </c>
    </row>
    <row r="74" spans="1:4" x14ac:dyDescent="0.25">
      <c r="A74" s="9" t="s">
        <v>12</v>
      </c>
      <c r="B74" s="9">
        <v>7.85</v>
      </c>
      <c r="C74" s="9">
        <v>24.15</v>
      </c>
      <c r="D74" s="10">
        <v>24.98</v>
      </c>
    </row>
    <row r="75" spans="1:4" x14ac:dyDescent="0.25">
      <c r="A75" s="9" t="s">
        <v>12</v>
      </c>
      <c r="B75" s="9">
        <v>6.58</v>
      </c>
      <c r="C75" s="9">
        <v>20.37</v>
      </c>
      <c r="D75" s="10">
        <v>26.19</v>
      </c>
    </row>
    <row r="76" spans="1:4" x14ac:dyDescent="0.25">
      <c r="A76" s="9" t="s">
        <v>12</v>
      </c>
      <c r="B76" s="9">
        <v>6.8780000000000001</v>
      </c>
      <c r="C76" s="9">
        <v>21.13</v>
      </c>
      <c r="D76" s="10">
        <v>23.35</v>
      </c>
    </row>
    <row r="77" spans="1:4" x14ac:dyDescent="0.25">
      <c r="A77" s="9" t="s">
        <v>12</v>
      </c>
      <c r="B77" s="9"/>
      <c r="C77" s="9"/>
      <c r="D77" s="10"/>
    </row>
    <row r="78" spans="1:4" x14ac:dyDescent="0.25">
      <c r="A78" s="9" t="s">
        <v>12</v>
      </c>
      <c r="B78" s="9">
        <v>4.8940000000000001</v>
      </c>
      <c r="C78" s="9">
        <v>19.61</v>
      </c>
      <c r="D78" s="10">
        <v>23.29</v>
      </c>
    </row>
    <row r="79" spans="1:4" x14ac:dyDescent="0.25">
      <c r="A79" s="9" t="s">
        <v>12</v>
      </c>
      <c r="B79" s="9">
        <v>6.32</v>
      </c>
      <c r="C79" s="9">
        <v>20.74</v>
      </c>
      <c r="D79" s="10">
        <v>24.63</v>
      </c>
    </row>
    <row r="80" spans="1:4" x14ac:dyDescent="0.25">
      <c r="A80" s="9" t="s">
        <v>12</v>
      </c>
      <c r="B80" s="9">
        <v>5.7869999999999999</v>
      </c>
      <c r="C80" s="9">
        <v>18.739999999999998</v>
      </c>
      <c r="D80" s="10">
        <v>23.8</v>
      </c>
    </row>
    <row r="81" spans="1:4" x14ac:dyDescent="0.25">
      <c r="A81" s="9" t="s">
        <v>12</v>
      </c>
      <c r="B81" s="9">
        <v>8.6280000000000001</v>
      </c>
      <c r="C81" s="9">
        <v>24.43</v>
      </c>
      <c r="D81" s="10">
        <v>23.55</v>
      </c>
    </row>
    <row r="82" spans="1:4" x14ac:dyDescent="0.25">
      <c r="A82" s="9" t="s">
        <v>12</v>
      </c>
      <c r="B82" s="9">
        <v>6.38</v>
      </c>
      <c r="C82" s="9">
        <v>19.45</v>
      </c>
      <c r="D82" s="10">
        <v>26.1</v>
      </c>
    </row>
    <row r="83" spans="1:4" x14ac:dyDescent="0.25">
      <c r="A83" s="9" t="s">
        <v>12</v>
      </c>
      <c r="B83" s="9">
        <v>5.1669999999999998</v>
      </c>
      <c r="C83" s="9">
        <v>20.05</v>
      </c>
      <c r="D83" s="10">
        <v>18.920000000000002</v>
      </c>
    </row>
    <row r="84" spans="1:4" x14ac:dyDescent="0.25">
      <c r="A84" s="9" t="s">
        <v>12</v>
      </c>
      <c r="B84" s="9">
        <v>6.109</v>
      </c>
      <c r="C84" s="9">
        <v>21.52</v>
      </c>
      <c r="D84" s="10">
        <v>21.54</v>
      </c>
    </row>
    <row r="85" spans="1:4" x14ac:dyDescent="0.25">
      <c r="A85" s="9" t="s">
        <v>12</v>
      </c>
      <c r="B85" s="9">
        <v>5.0460000000000003</v>
      </c>
      <c r="C85" s="9">
        <v>17.22</v>
      </c>
      <c r="D85" s="10">
        <v>19.3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45851-BB44-46C1-A3E3-29535DEF70EB}">
  <dimension ref="A1:L85"/>
  <sheetViews>
    <sheetView topLeftCell="A22" workbookViewId="0">
      <selection activeCell="J37" sqref="J37"/>
    </sheetView>
  </sheetViews>
  <sheetFormatPr defaultRowHeight="15" x14ac:dyDescent="0.25"/>
  <cols>
    <col min="1" max="1" width="22.7109375" customWidth="1"/>
  </cols>
  <sheetData>
    <row r="1" spans="1:12" x14ac:dyDescent="0.25">
      <c r="A1" s="4" t="s">
        <v>7</v>
      </c>
      <c r="B1" s="11" t="s">
        <v>21</v>
      </c>
      <c r="C1" s="11" t="s">
        <v>22</v>
      </c>
      <c r="D1" s="11" t="s">
        <v>23</v>
      </c>
      <c r="E1" s="11" t="s">
        <v>24</v>
      </c>
      <c r="F1" s="11" t="s">
        <v>25</v>
      </c>
      <c r="G1" s="11" t="s">
        <v>26</v>
      </c>
      <c r="H1" s="11" t="s">
        <v>27</v>
      </c>
      <c r="I1" s="11" t="s">
        <v>28</v>
      </c>
      <c r="J1" s="11" t="s">
        <v>29</v>
      </c>
    </row>
    <row r="2" spans="1:12" x14ac:dyDescent="0.25">
      <c r="A2" s="6" t="s">
        <v>5</v>
      </c>
      <c r="B2" s="10">
        <v>56.2</v>
      </c>
      <c r="C2" s="10">
        <v>58.5</v>
      </c>
      <c r="D2" s="10">
        <v>58.5</v>
      </c>
      <c r="E2" s="10">
        <v>60.2</v>
      </c>
      <c r="F2" s="10">
        <v>61.2</v>
      </c>
      <c r="G2" s="10">
        <v>60.9</v>
      </c>
      <c r="H2" s="10">
        <v>63.4</v>
      </c>
      <c r="I2" s="10">
        <v>62.3</v>
      </c>
      <c r="J2" s="6">
        <v>63.4</v>
      </c>
    </row>
    <row r="3" spans="1:12" x14ac:dyDescent="0.25">
      <c r="A3" s="6" t="s">
        <v>5</v>
      </c>
      <c r="B3" s="10">
        <v>59.9</v>
      </c>
      <c r="C3" s="10">
        <v>61.3</v>
      </c>
      <c r="D3" s="10">
        <v>62.1</v>
      </c>
      <c r="E3" s="10">
        <v>63.5</v>
      </c>
      <c r="F3" s="10">
        <v>64</v>
      </c>
      <c r="G3" s="10">
        <v>64.8</v>
      </c>
      <c r="H3" s="10">
        <v>65.400000000000006</v>
      </c>
      <c r="I3" s="10">
        <v>66</v>
      </c>
      <c r="J3" s="6">
        <v>66.7</v>
      </c>
    </row>
    <row r="4" spans="1:12" x14ac:dyDescent="0.25">
      <c r="A4" s="6" t="s">
        <v>5</v>
      </c>
      <c r="B4" s="10">
        <v>57.1</v>
      </c>
      <c r="C4" s="10">
        <v>60.8</v>
      </c>
      <c r="D4" s="10">
        <v>63.8</v>
      </c>
      <c r="E4" s="10">
        <v>67.099999999999994</v>
      </c>
      <c r="F4" s="10">
        <v>67.400000000000006</v>
      </c>
      <c r="G4" s="10">
        <v>68.099999999999994</v>
      </c>
      <c r="H4" s="10"/>
      <c r="I4" s="10"/>
      <c r="J4" s="6"/>
      <c r="L4" s="7"/>
    </row>
    <row r="5" spans="1:12" x14ac:dyDescent="0.25">
      <c r="A5" s="6" t="s">
        <v>5</v>
      </c>
      <c r="B5" s="10">
        <v>52.9</v>
      </c>
      <c r="C5" s="10">
        <v>54.8</v>
      </c>
      <c r="D5" s="10">
        <v>56.9</v>
      </c>
      <c r="E5" s="10">
        <v>57.5</v>
      </c>
      <c r="F5" s="10">
        <v>58.4</v>
      </c>
      <c r="G5" s="10">
        <v>58.5</v>
      </c>
      <c r="H5" s="10">
        <v>59.1</v>
      </c>
      <c r="I5" s="10">
        <v>59.8</v>
      </c>
      <c r="J5" s="6">
        <v>60.3</v>
      </c>
      <c r="L5" s="7"/>
    </row>
    <row r="6" spans="1:12" x14ac:dyDescent="0.25">
      <c r="A6" s="6" t="s">
        <v>5</v>
      </c>
      <c r="B6" s="10">
        <v>57.4</v>
      </c>
      <c r="C6" s="10">
        <v>59.3</v>
      </c>
      <c r="D6" s="10">
        <v>59.7</v>
      </c>
      <c r="E6" s="10">
        <v>60.5</v>
      </c>
      <c r="F6" s="10">
        <v>60.9</v>
      </c>
      <c r="G6" s="10">
        <v>61.8</v>
      </c>
      <c r="H6" s="10">
        <v>61.5</v>
      </c>
      <c r="I6" s="10">
        <v>62.7</v>
      </c>
      <c r="J6" s="6">
        <v>63.9</v>
      </c>
      <c r="L6" s="7"/>
    </row>
    <row r="7" spans="1:12" x14ac:dyDescent="0.25">
      <c r="A7" s="6" t="s">
        <v>5</v>
      </c>
      <c r="B7" s="10">
        <v>52.5</v>
      </c>
      <c r="C7" s="10">
        <v>54.8</v>
      </c>
      <c r="D7" s="10">
        <v>57.6</v>
      </c>
      <c r="E7" s="10">
        <v>59.1</v>
      </c>
      <c r="F7" s="10">
        <v>59.7</v>
      </c>
      <c r="G7" s="10"/>
      <c r="H7" s="10"/>
      <c r="I7" s="10"/>
      <c r="J7" s="6"/>
      <c r="L7" s="7"/>
    </row>
    <row r="8" spans="1:12" x14ac:dyDescent="0.25">
      <c r="A8" s="6" t="s">
        <v>5</v>
      </c>
      <c r="B8" s="10">
        <v>49.8</v>
      </c>
      <c r="C8" s="10">
        <v>51.8</v>
      </c>
      <c r="D8" s="10">
        <v>54.4</v>
      </c>
      <c r="E8" s="10">
        <v>55.2</v>
      </c>
      <c r="F8" s="10">
        <v>56</v>
      </c>
      <c r="G8" s="10">
        <v>56.4</v>
      </c>
      <c r="H8" s="10">
        <v>58.3</v>
      </c>
      <c r="I8" s="10">
        <v>59.9</v>
      </c>
      <c r="J8" s="6">
        <v>61.5</v>
      </c>
      <c r="L8" s="7"/>
    </row>
    <row r="9" spans="1:12" x14ac:dyDescent="0.25">
      <c r="A9" s="6" t="s">
        <v>5</v>
      </c>
      <c r="B9" s="10">
        <v>56.7</v>
      </c>
      <c r="C9" s="10">
        <v>58.4</v>
      </c>
      <c r="D9" s="10">
        <v>60.3</v>
      </c>
      <c r="E9" s="10">
        <v>60.9</v>
      </c>
      <c r="F9" s="10">
        <v>61.3</v>
      </c>
      <c r="G9" s="10">
        <v>59.8</v>
      </c>
      <c r="H9" s="10">
        <v>59.8</v>
      </c>
      <c r="I9" s="10">
        <v>60</v>
      </c>
      <c r="J9" s="6">
        <v>61.2</v>
      </c>
      <c r="L9" s="7"/>
    </row>
    <row r="10" spans="1:12" x14ac:dyDescent="0.25">
      <c r="A10" s="6" t="s">
        <v>5</v>
      </c>
      <c r="B10" s="10">
        <v>52.8</v>
      </c>
      <c r="C10" s="10">
        <v>54.5</v>
      </c>
      <c r="D10" s="10">
        <v>54.8</v>
      </c>
      <c r="E10" s="10">
        <v>54.9</v>
      </c>
      <c r="F10" s="10">
        <v>54.7</v>
      </c>
      <c r="G10" s="10">
        <v>54.8</v>
      </c>
      <c r="H10" s="10">
        <v>54.5</v>
      </c>
      <c r="I10" s="10">
        <v>55.3</v>
      </c>
      <c r="J10" s="6">
        <v>55.8</v>
      </c>
      <c r="L10" s="7"/>
    </row>
    <row r="11" spans="1:12" x14ac:dyDescent="0.25">
      <c r="A11" s="6" t="s">
        <v>5</v>
      </c>
      <c r="B11" s="10">
        <v>55.5</v>
      </c>
      <c r="C11" s="10">
        <v>58.5</v>
      </c>
      <c r="D11" s="10">
        <v>60.7</v>
      </c>
      <c r="E11" s="10">
        <v>61</v>
      </c>
      <c r="F11" s="10">
        <v>61.9</v>
      </c>
      <c r="G11" s="10">
        <v>63.2</v>
      </c>
      <c r="H11" s="10">
        <v>64.3</v>
      </c>
      <c r="I11" s="10">
        <v>66.099999999999994</v>
      </c>
      <c r="J11" s="6">
        <v>67.3</v>
      </c>
      <c r="L11" s="7"/>
    </row>
    <row r="12" spans="1:12" x14ac:dyDescent="0.25">
      <c r="A12" s="6" t="s">
        <v>5</v>
      </c>
      <c r="B12" s="10">
        <v>53.9</v>
      </c>
      <c r="C12" s="10">
        <v>55.7</v>
      </c>
      <c r="D12" s="10">
        <v>57.7</v>
      </c>
      <c r="E12" s="10">
        <v>57.9</v>
      </c>
      <c r="F12" s="10">
        <v>58.1</v>
      </c>
      <c r="G12" s="10">
        <v>59</v>
      </c>
      <c r="H12" s="10">
        <v>59.9</v>
      </c>
      <c r="I12" s="10">
        <v>59.8</v>
      </c>
      <c r="J12" s="6">
        <v>58</v>
      </c>
      <c r="L12" s="7"/>
    </row>
    <row r="13" spans="1:12" x14ac:dyDescent="0.25">
      <c r="A13" s="6" t="s">
        <v>5</v>
      </c>
      <c r="B13" s="10">
        <v>57.2</v>
      </c>
      <c r="C13" s="10">
        <v>59.3</v>
      </c>
      <c r="D13" s="10">
        <v>61.3</v>
      </c>
      <c r="E13" s="10">
        <v>65</v>
      </c>
      <c r="F13" s="10">
        <v>67.599999999999994</v>
      </c>
      <c r="G13" s="10">
        <v>69.2</v>
      </c>
      <c r="H13" s="10">
        <v>70.7</v>
      </c>
      <c r="I13" s="10">
        <v>74.099999999999994</v>
      </c>
      <c r="J13" s="6"/>
    </row>
    <row r="14" spans="1:12" x14ac:dyDescent="0.25">
      <c r="A14" s="6" t="s">
        <v>13</v>
      </c>
      <c r="B14" s="10">
        <v>58.3</v>
      </c>
      <c r="C14" s="10">
        <v>58.3</v>
      </c>
      <c r="D14" s="10">
        <v>59.8</v>
      </c>
      <c r="E14" s="10">
        <v>58.5</v>
      </c>
      <c r="F14" s="10">
        <v>60</v>
      </c>
      <c r="G14" s="10">
        <v>60.6</v>
      </c>
      <c r="H14" s="10">
        <v>60.4</v>
      </c>
      <c r="I14" s="10">
        <v>61.3</v>
      </c>
      <c r="J14" s="6">
        <v>63.1</v>
      </c>
    </row>
    <row r="15" spans="1:12" x14ac:dyDescent="0.25">
      <c r="A15" s="6" t="s">
        <v>13</v>
      </c>
      <c r="B15" s="10">
        <v>51.1</v>
      </c>
      <c r="C15" s="10">
        <v>51.1</v>
      </c>
      <c r="D15" s="10">
        <v>52.2</v>
      </c>
      <c r="E15" s="10">
        <v>53.6</v>
      </c>
      <c r="F15" s="10">
        <v>54.7</v>
      </c>
      <c r="G15" s="10">
        <v>54.8</v>
      </c>
      <c r="H15" s="10">
        <v>55.1</v>
      </c>
      <c r="I15" s="10">
        <v>55.9</v>
      </c>
      <c r="J15" s="6">
        <v>56.2</v>
      </c>
    </row>
    <row r="16" spans="1:12" x14ac:dyDescent="0.25">
      <c r="A16" s="6" t="s">
        <v>13</v>
      </c>
      <c r="B16" s="10">
        <v>56.2</v>
      </c>
      <c r="C16" s="10">
        <v>57</v>
      </c>
      <c r="D16" s="10">
        <v>58.1</v>
      </c>
      <c r="E16" s="10">
        <v>58.5</v>
      </c>
      <c r="F16" s="10">
        <v>58.9</v>
      </c>
      <c r="G16" s="10">
        <v>58.7</v>
      </c>
      <c r="H16" s="10">
        <v>58.6</v>
      </c>
      <c r="I16" s="10">
        <v>59.6</v>
      </c>
      <c r="J16" s="6">
        <v>60.4</v>
      </c>
    </row>
    <row r="17" spans="1:10" x14ac:dyDescent="0.25">
      <c r="A17" s="6" t="s">
        <v>13</v>
      </c>
      <c r="B17" s="10">
        <v>55.6</v>
      </c>
      <c r="C17" s="10">
        <v>54.9</v>
      </c>
      <c r="D17" s="10">
        <v>52.7</v>
      </c>
      <c r="E17" s="10">
        <v>58.2</v>
      </c>
      <c r="F17" s="10">
        <v>58.1</v>
      </c>
      <c r="G17" s="10">
        <v>58.3</v>
      </c>
      <c r="H17" s="10">
        <v>59.3</v>
      </c>
      <c r="I17" s="10">
        <v>60.5</v>
      </c>
      <c r="J17" s="6">
        <v>61.9</v>
      </c>
    </row>
    <row r="18" spans="1:10" x14ac:dyDescent="0.25">
      <c r="A18" s="6" t="s">
        <v>13</v>
      </c>
      <c r="B18" s="10">
        <v>54.3</v>
      </c>
      <c r="C18" s="10">
        <v>54.8</v>
      </c>
      <c r="D18" s="10">
        <v>56.2</v>
      </c>
      <c r="E18" s="10">
        <v>56.8</v>
      </c>
      <c r="F18" s="10">
        <v>57.4</v>
      </c>
      <c r="G18" s="10">
        <v>57.5</v>
      </c>
      <c r="H18" s="10">
        <v>58.3</v>
      </c>
      <c r="I18" s="10">
        <v>58.1</v>
      </c>
      <c r="J18" s="6">
        <v>59</v>
      </c>
    </row>
    <row r="19" spans="1:10" x14ac:dyDescent="0.25">
      <c r="A19" s="6" t="s">
        <v>13</v>
      </c>
      <c r="B19" s="10">
        <v>54.7</v>
      </c>
      <c r="C19" s="10">
        <v>54.5</v>
      </c>
      <c r="D19" s="10">
        <v>56.2</v>
      </c>
      <c r="E19" s="10">
        <v>56.6</v>
      </c>
      <c r="F19" s="10">
        <v>57.7</v>
      </c>
      <c r="G19" s="10">
        <v>58.5</v>
      </c>
      <c r="H19" s="10">
        <v>59</v>
      </c>
      <c r="I19" s="10">
        <v>60.6</v>
      </c>
      <c r="J19" s="6">
        <v>61.1</v>
      </c>
    </row>
    <row r="20" spans="1:10" x14ac:dyDescent="0.25">
      <c r="A20" s="6" t="s">
        <v>13</v>
      </c>
      <c r="B20" s="10">
        <v>54.2</v>
      </c>
      <c r="C20" s="10">
        <v>53.4</v>
      </c>
      <c r="D20" s="10">
        <v>57.2</v>
      </c>
      <c r="E20" s="10">
        <v>58.8</v>
      </c>
      <c r="F20" s="10">
        <v>60.7</v>
      </c>
      <c r="G20" s="10">
        <v>56.5</v>
      </c>
      <c r="H20" s="10">
        <v>58.6</v>
      </c>
      <c r="I20" s="10">
        <v>61.5</v>
      </c>
      <c r="J20" s="6">
        <v>63.3</v>
      </c>
    </row>
    <row r="21" spans="1:10" x14ac:dyDescent="0.25">
      <c r="A21" s="6" t="s">
        <v>13</v>
      </c>
      <c r="B21" s="10">
        <v>57.5</v>
      </c>
      <c r="C21" s="10">
        <v>52.3</v>
      </c>
      <c r="D21" s="10">
        <v>58.2</v>
      </c>
      <c r="E21" s="10">
        <v>63.1</v>
      </c>
      <c r="F21" s="10">
        <v>63.8</v>
      </c>
      <c r="G21" s="10">
        <v>66.7</v>
      </c>
      <c r="H21" s="10">
        <v>68.7</v>
      </c>
      <c r="I21" s="10">
        <v>70.099999999999994</v>
      </c>
      <c r="J21" s="6">
        <v>71</v>
      </c>
    </row>
    <row r="22" spans="1:10" x14ac:dyDescent="0.25">
      <c r="A22" s="6" t="s">
        <v>13</v>
      </c>
      <c r="B22" s="10">
        <v>53.5</v>
      </c>
      <c r="C22" s="10">
        <v>52.6</v>
      </c>
      <c r="D22" s="10">
        <v>56.6</v>
      </c>
      <c r="E22" s="10">
        <v>61.3</v>
      </c>
      <c r="F22" s="10">
        <v>62.4</v>
      </c>
      <c r="G22" s="10">
        <v>65</v>
      </c>
      <c r="H22" s="10">
        <v>66.2</v>
      </c>
      <c r="I22" s="10">
        <v>67.2</v>
      </c>
      <c r="J22" s="6"/>
    </row>
    <row r="23" spans="1:10" x14ac:dyDescent="0.25">
      <c r="A23" s="6" t="s">
        <v>13</v>
      </c>
      <c r="B23" s="10">
        <v>57.3</v>
      </c>
      <c r="C23" s="10">
        <v>46.8</v>
      </c>
      <c r="D23" s="10"/>
      <c r="E23" s="10"/>
      <c r="F23" s="10"/>
      <c r="G23" s="10"/>
      <c r="H23" s="10"/>
      <c r="I23" s="10"/>
      <c r="J23" s="6"/>
    </row>
    <row r="24" spans="1:10" x14ac:dyDescent="0.25">
      <c r="A24" s="6" t="s">
        <v>13</v>
      </c>
      <c r="B24" s="10">
        <v>55.4</v>
      </c>
      <c r="C24" s="10">
        <v>56.8</v>
      </c>
      <c r="D24" s="10">
        <v>58.8</v>
      </c>
      <c r="E24" s="10">
        <v>60.9</v>
      </c>
      <c r="F24" s="10">
        <v>61.6</v>
      </c>
      <c r="G24" s="10">
        <v>62.9</v>
      </c>
      <c r="H24" s="10">
        <v>63.9</v>
      </c>
      <c r="I24" s="10">
        <v>66.099999999999994</v>
      </c>
      <c r="J24" s="6">
        <v>61</v>
      </c>
    </row>
    <row r="25" spans="1:10" x14ac:dyDescent="0.25">
      <c r="A25" s="6" t="s">
        <v>13</v>
      </c>
      <c r="B25" s="10">
        <v>55.4</v>
      </c>
      <c r="C25" s="10">
        <v>56</v>
      </c>
      <c r="D25" s="10">
        <v>57.7</v>
      </c>
      <c r="E25" s="10">
        <v>59.7</v>
      </c>
      <c r="F25" s="10">
        <v>61.3</v>
      </c>
      <c r="G25" s="10">
        <v>63.6</v>
      </c>
      <c r="H25" s="10">
        <v>66</v>
      </c>
      <c r="I25" s="10">
        <v>66.900000000000006</v>
      </c>
      <c r="J25" s="6">
        <v>68.5</v>
      </c>
    </row>
    <row r="26" spans="1:10" x14ac:dyDescent="0.25">
      <c r="A26" s="6" t="s">
        <v>14</v>
      </c>
      <c r="B26" s="10">
        <v>62</v>
      </c>
      <c r="C26" s="10">
        <v>57.4</v>
      </c>
      <c r="D26" s="10">
        <v>61.5</v>
      </c>
      <c r="E26" s="10">
        <v>64.599999999999994</v>
      </c>
      <c r="F26" s="10">
        <v>66.3</v>
      </c>
      <c r="G26" s="10">
        <v>64.400000000000006</v>
      </c>
      <c r="H26" s="10">
        <v>65.900000000000006</v>
      </c>
      <c r="I26" s="10">
        <v>68.599999999999994</v>
      </c>
      <c r="J26" s="6">
        <v>69.7</v>
      </c>
    </row>
    <row r="27" spans="1:10" x14ac:dyDescent="0.25">
      <c r="A27" s="6" t="s">
        <v>14</v>
      </c>
      <c r="B27" s="10">
        <v>48.1</v>
      </c>
      <c r="C27" s="10">
        <v>47.4</v>
      </c>
      <c r="D27" s="10">
        <v>50.5</v>
      </c>
      <c r="E27" s="10">
        <v>52.1</v>
      </c>
      <c r="F27" s="10">
        <v>54.4</v>
      </c>
      <c r="G27" s="10">
        <v>55.9</v>
      </c>
      <c r="H27" s="10">
        <v>53.3</v>
      </c>
      <c r="I27" s="10">
        <v>58</v>
      </c>
      <c r="J27" s="6">
        <v>60.6</v>
      </c>
    </row>
    <row r="28" spans="1:10" x14ac:dyDescent="0.25">
      <c r="A28" s="6" t="s">
        <v>14</v>
      </c>
      <c r="B28" s="10">
        <v>48.6</v>
      </c>
      <c r="C28" s="10">
        <v>48.1</v>
      </c>
      <c r="D28" s="10">
        <v>48.7</v>
      </c>
      <c r="E28" s="10">
        <v>51.6</v>
      </c>
      <c r="F28" s="10">
        <v>52.2</v>
      </c>
      <c r="G28" s="10">
        <v>52.2</v>
      </c>
      <c r="H28" s="10">
        <v>53.9</v>
      </c>
      <c r="I28" s="10">
        <v>53.7</v>
      </c>
      <c r="J28" s="6">
        <v>55.3</v>
      </c>
    </row>
    <row r="29" spans="1:10" x14ac:dyDescent="0.25">
      <c r="A29" s="6" t="s">
        <v>14</v>
      </c>
      <c r="B29" s="10">
        <v>60</v>
      </c>
      <c r="C29" s="10">
        <v>61</v>
      </c>
      <c r="D29" s="10">
        <v>64.7</v>
      </c>
      <c r="E29" s="10">
        <v>66.2</v>
      </c>
      <c r="F29" s="10">
        <v>67</v>
      </c>
      <c r="G29" s="10">
        <v>67.099999999999994</v>
      </c>
      <c r="H29" s="10">
        <v>68.900000000000006</v>
      </c>
      <c r="I29" s="10">
        <v>69.900000000000006</v>
      </c>
      <c r="J29" s="6">
        <v>71.7</v>
      </c>
    </row>
    <row r="30" spans="1:10" x14ac:dyDescent="0.25">
      <c r="A30" s="6" t="s">
        <v>14</v>
      </c>
      <c r="B30" s="10">
        <v>53.6</v>
      </c>
      <c r="C30" s="10">
        <v>50.4</v>
      </c>
      <c r="D30" s="10">
        <v>55.4</v>
      </c>
      <c r="E30" s="10">
        <v>57.1</v>
      </c>
      <c r="F30" s="10">
        <v>59.4</v>
      </c>
      <c r="G30" s="10">
        <v>59.4</v>
      </c>
      <c r="H30" s="10">
        <v>59.7</v>
      </c>
      <c r="I30" s="10">
        <v>60.3</v>
      </c>
      <c r="J30" s="6">
        <v>61.3</v>
      </c>
    </row>
    <row r="31" spans="1:10" x14ac:dyDescent="0.25">
      <c r="A31" s="6" t="s">
        <v>14</v>
      </c>
      <c r="B31" s="10">
        <v>58.4</v>
      </c>
      <c r="C31" s="10">
        <v>57.5</v>
      </c>
      <c r="D31" s="10">
        <v>59.5</v>
      </c>
      <c r="E31" s="10">
        <v>60.5</v>
      </c>
      <c r="F31" s="10">
        <v>60.2</v>
      </c>
      <c r="G31" s="10">
        <v>60.5</v>
      </c>
      <c r="H31" s="10">
        <v>60.6</v>
      </c>
      <c r="I31" s="10">
        <v>62.4</v>
      </c>
      <c r="J31" s="6">
        <v>63.1</v>
      </c>
    </row>
    <row r="32" spans="1:10" x14ac:dyDescent="0.25">
      <c r="A32" s="6" t="s">
        <v>14</v>
      </c>
      <c r="B32" s="10">
        <v>52.9</v>
      </c>
      <c r="C32" s="10">
        <v>50.9</v>
      </c>
      <c r="D32" s="10">
        <v>51.9</v>
      </c>
      <c r="E32" s="10">
        <v>54.3</v>
      </c>
      <c r="F32" s="10">
        <v>54.8</v>
      </c>
      <c r="G32" s="10">
        <v>55.3</v>
      </c>
      <c r="H32" s="10">
        <v>55.4</v>
      </c>
      <c r="I32" s="10">
        <v>55.4</v>
      </c>
      <c r="J32" s="6">
        <v>56.4</v>
      </c>
    </row>
    <row r="33" spans="1:10" x14ac:dyDescent="0.25">
      <c r="A33" s="6" t="s">
        <v>14</v>
      </c>
      <c r="B33" s="10">
        <v>50.8</v>
      </c>
      <c r="C33" s="10">
        <v>50.2</v>
      </c>
      <c r="D33" s="10">
        <v>53.2</v>
      </c>
      <c r="E33" s="10">
        <v>53.5</v>
      </c>
      <c r="F33" s="10">
        <v>51.9</v>
      </c>
      <c r="G33" s="10">
        <v>55.5</v>
      </c>
      <c r="H33" s="10">
        <v>56.2</v>
      </c>
      <c r="I33" s="10">
        <v>58.5</v>
      </c>
      <c r="J33" s="6">
        <v>60.7</v>
      </c>
    </row>
    <row r="34" spans="1:10" x14ac:dyDescent="0.25">
      <c r="A34" s="6" t="s">
        <v>14</v>
      </c>
      <c r="B34" s="10">
        <v>51.4</v>
      </c>
      <c r="C34" s="10">
        <v>50.6</v>
      </c>
      <c r="D34" s="10">
        <v>53.8</v>
      </c>
      <c r="E34" s="10">
        <v>55.3</v>
      </c>
      <c r="F34" s="10">
        <v>57.8</v>
      </c>
      <c r="G34" s="10">
        <v>60</v>
      </c>
      <c r="H34" s="10">
        <v>59.1</v>
      </c>
      <c r="I34" s="10">
        <v>62.6</v>
      </c>
      <c r="J34" s="6">
        <v>67.5</v>
      </c>
    </row>
    <row r="35" spans="1:10" x14ac:dyDescent="0.25">
      <c r="A35" s="6" t="s">
        <v>14</v>
      </c>
      <c r="B35" s="10">
        <v>48.4</v>
      </c>
      <c r="C35" s="10">
        <v>48.4</v>
      </c>
      <c r="D35" s="10">
        <v>50.9</v>
      </c>
      <c r="E35" s="10">
        <v>51.4</v>
      </c>
      <c r="F35" s="10">
        <v>52.4</v>
      </c>
      <c r="G35" s="10">
        <v>53.1</v>
      </c>
      <c r="H35" s="10">
        <v>53.1</v>
      </c>
      <c r="I35" s="10">
        <v>53.5</v>
      </c>
      <c r="J35" s="6">
        <v>54</v>
      </c>
    </row>
    <row r="36" spans="1:10" x14ac:dyDescent="0.25">
      <c r="A36" s="6" t="s">
        <v>14</v>
      </c>
      <c r="B36" s="10">
        <v>51.7</v>
      </c>
      <c r="C36" s="10"/>
      <c r="D36" s="10"/>
      <c r="E36" s="10"/>
      <c r="F36" s="10"/>
      <c r="G36" s="10"/>
      <c r="H36" s="10"/>
      <c r="I36" s="10"/>
      <c r="J36" s="6"/>
    </row>
    <row r="37" spans="1:10" x14ac:dyDescent="0.25">
      <c r="A37" s="6" t="s">
        <v>14</v>
      </c>
      <c r="B37" s="10">
        <v>55.6</v>
      </c>
      <c r="C37" s="10">
        <v>52</v>
      </c>
      <c r="D37" s="10">
        <v>55.8</v>
      </c>
      <c r="E37" s="10">
        <v>58.2</v>
      </c>
      <c r="F37" s="10">
        <v>59.5</v>
      </c>
      <c r="G37" s="10">
        <v>60.2</v>
      </c>
      <c r="H37" s="10">
        <v>60.7</v>
      </c>
      <c r="I37" s="10">
        <v>60.3</v>
      </c>
      <c r="J37" s="6">
        <v>62</v>
      </c>
    </row>
    <row r="38" spans="1:10" x14ac:dyDescent="0.25">
      <c r="A38" s="6" t="s">
        <v>9</v>
      </c>
      <c r="B38" s="10">
        <v>63.7</v>
      </c>
      <c r="C38" s="10">
        <v>64.099999999999994</v>
      </c>
      <c r="D38" s="10">
        <v>63.2</v>
      </c>
      <c r="E38" s="10">
        <v>62.7</v>
      </c>
      <c r="F38" s="10">
        <v>61.3</v>
      </c>
      <c r="G38" s="10">
        <v>60.7</v>
      </c>
      <c r="H38" s="10">
        <v>61.3</v>
      </c>
      <c r="I38" s="10">
        <v>59.8</v>
      </c>
      <c r="J38" s="6">
        <v>59.8</v>
      </c>
    </row>
    <row r="39" spans="1:10" x14ac:dyDescent="0.25">
      <c r="A39" s="6" t="s">
        <v>9</v>
      </c>
      <c r="B39" s="10">
        <v>43.3</v>
      </c>
      <c r="C39" s="10">
        <v>42.5</v>
      </c>
      <c r="D39" s="10">
        <v>40.9</v>
      </c>
      <c r="E39" s="10">
        <v>36.9</v>
      </c>
      <c r="F39" s="10"/>
      <c r="G39" s="10"/>
      <c r="H39" s="10"/>
      <c r="I39" s="10"/>
      <c r="J39" s="6"/>
    </row>
    <row r="40" spans="1:10" x14ac:dyDescent="0.25">
      <c r="A40" s="6" t="s">
        <v>9</v>
      </c>
      <c r="B40" s="10">
        <v>50.3</v>
      </c>
      <c r="C40" s="10">
        <v>50.7</v>
      </c>
      <c r="D40" s="10">
        <v>49.9</v>
      </c>
      <c r="E40" s="10">
        <v>50.2</v>
      </c>
      <c r="F40" s="10">
        <v>49.3</v>
      </c>
      <c r="G40" s="10">
        <v>49.5</v>
      </c>
      <c r="H40" s="10">
        <v>48.9</v>
      </c>
      <c r="I40" s="10">
        <v>49.3</v>
      </c>
      <c r="J40" s="6">
        <v>50.1</v>
      </c>
    </row>
    <row r="41" spans="1:10" x14ac:dyDescent="0.25">
      <c r="A41" s="6" t="s">
        <v>9</v>
      </c>
      <c r="B41" s="10">
        <v>49.4</v>
      </c>
      <c r="C41" s="10">
        <v>51.3</v>
      </c>
      <c r="D41" s="10">
        <v>52.8</v>
      </c>
      <c r="E41" s="10">
        <v>54.2</v>
      </c>
      <c r="F41" s="10">
        <v>55.3</v>
      </c>
      <c r="G41" s="10">
        <v>55.6</v>
      </c>
      <c r="H41" s="10">
        <v>56.6</v>
      </c>
      <c r="I41" s="10">
        <v>58.4</v>
      </c>
      <c r="J41" s="6">
        <v>59.7</v>
      </c>
    </row>
    <row r="42" spans="1:10" x14ac:dyDescent="0.25">
      <c r="A42" s="6" t="s">
        <v>9</v>
      </c>
      <c r="B42" s="10">
        <v>61.1</v>
      </c>
      <c r="C42" s="10">
        <v>61.8</v>
      </c>
      <c r="D42" s="10">
        <v>62.3</v>
      </c>
      <c r="E42" s="10">
        <v>62.9</v>
      </c>
      <c r="F42" s="10">
        <v>62.2</v>
      </c>
      <c r="G42" s="10">
        <v>62</v>
      </c>
      <c r="H42" s="10">
        <v>62.4</v>
      </c>
      <c r="I42" s="10">
        <v>62.1</v>
      </c>
      <c r="J42" s="6">
        <v>62.4</v>
      </c>
    </row>
    <row r="43" spans="1:10" x14ac:dyDescent="0.25">
      <c r="A43" s="6" t="s">
        <v>9</v>
      </c>
      <c r="B43" s="10">
        <v>56.7</v>
      </c>
      <c r="C43" s="10">
        <v>56</v>
      </c>
      <c r="D43" s="10">
        <v>56.6</v>
      </c>
      <c r="E43" s="10">
        <v>55.5</v>
      </c>
      <c r="F43" s="10">
        <v>54.7</v>
      </c>
      <c r="G43" s="10">
        <v>53.3</v>
      </c>
      <c r="H43" s="10">
        <v>53.7</v>
      </c>
      <c r="I43" s="10">
        <v>53.6</v>
      </c>
      <c r="J43" s="6">
        <v>53.9</v>
      </c>
    </row>
    <row r="44" spans="1:10" x14ac:dyDescent="0.25">
      <c r="A44" s="6" t="s">
        <v>9</v>
      </c>
      <c r="B44" s="10">
        <v>50.3</v>
      </c>
      <c r="C44" s="10">
        <v>51.7</v>
      </c>
      <c r="D44" s="10">
        <v>51.9</v>
      </c>
      <c r="E44" s="10">
        <v>51.9</v>
      </c>
      <c r="F44" s="10">
        <v>51.3</v>
      </c>
      <c r="G44" s="10">
        <v>51</v>
      </c>
      <c r="H44" s="10">
        <v>50.4</v>
      </c>
      <c r="I44" s="10">
        <v>50</v>
      </c>
      <c r="J44" s="6">
        <v>50.3</v>
      </c>
    </row>
    <row r="45" spans="1:10" x14ac:dyDescent="0.25">
      <c r="A45" s="6" t="s">
        <v>9</v>
      </c>
      <c r="B45" s="10">
        <v>56.3</v>
      </c>
      <c r="C45" s="10">
        <v>57.4</v>
      </c>
      <c r="D45" s="10">
        <v>57.3</v>
      </c>
      <c r="E45" s="10">
        <v>57.8</v>
      </c>
      <c r="F45" s="10">
        <v>57.5</v>
      </c>
      <c r="G45" s="10">
        <v>56.8</v>
      </c>
      <c r="H45" s="10">
        <v>57.1</v>
      </c>
      <c r="I45" s="10">
        <v>57.7</v>
      </c>
      <c r="J45" s="6">
        <v>57.8</v>
      </c>
    </row>
    <row r="46" spans="1:10" x14ac:dyDescent="0.25">
      <c r="A46" s="6" t="s">
        <v>9</v>
      </c>
      <c r="B46" s="10">
        <v>52.1</v>
      </c>
      <c r="C46" s="10">
        <v>53.4</v>
      </c>
      <c r="D46" s="10">
        <v>54.5</v>
      </c>
      <c r="E46" s="10">
        <v>55.2</v>
      </c>
      <c r="F46" s="10">
        <v>56.2</v>
      </c>
      <c r="G46" s="10">
        <v>57.6</v>
      </c>
      <c r="H46" s="10">
        <v>59.1</v>
      </c>
      <c r="I46" s="10">
        <v>60.2</v>
      </c>
      <c r="J46" s="6">
        <v>62.9</v>
      </c>
    </row>
    <row r="47" spans="1:10" x14ac:dyDescent="0.25">
      <c r="A47" s="6" t="s">
        <v>9</v>
      </c>
      <c r="B47" s="10">
        <v>54.7</v>
      </c>
      <c r="C47" s="10">
        <v>55.5</v>
      </c>
      <c r="D47" s="10">
        <v>55.8</v>
      </c>
      <c r="E47" s="10">
        <v>56</v>
      </c>
      <c r="F47" s="10">
        <v>58.5</v>
      </c>
      <c r="G47" s="10">
        <v>60.2</v>
      </c>
      <c r="H47" s="10">
        <v>63.5</v>
      </c>
      <c r="I47" s="10">
        <v>65.5</v>
      </c>
      <c r="J47" s="6">
        <v>66.400000000000006</v>
      </c>
    </row>
    <row r="48" spans="1:10" x14ac:dyDescent="0.25">
      <c r="A48" s="6" t="s">
        <v>9</v>
      </c>
      <c r="B48" s="10">
        <v>56.9</v>
      </c>
      <c r="C48" s="10">
        <v>57.6</v>
      </c>
      <c r="D48" s="10">
        <v>57.4</v>
      </c>
      <c r="E48" s="10">
        <v>56.3</v>
      </c>
      <c r="F48" s="10">
        <v>55.7</v>
      </c>
      <c r="G48" s="10">
        <v>55.9</v>
      </c>
      <c r="H48" s="10">
        <v>54.7</v>
      </c>
      <c r="I48" s="10">
        <v>55.8</v>
      </c>
      <c r="J48" s="6">
        <v>56</v>
      </c>
    </row>
    <row r="49" spans="1:10" x14ac:dyDescent="0.25">
      <c r="A49" s="6" t="s">
        <v>9</v>
      </c>
      <c r="B49" s="10">
        <v>56.6</v>
      </c>
      <c r="C49" s="10">
        <v>58.8</v>
      </c>
      <c r="D49" s="10">
        <v>60.1</v>
      </c>
      <c r="E49" s="10">
        <v>58.1</v>
      </c>
      <c r="F49" s="10">
        <v>58.3</v>
      </c>
      <c r="G49" s="10">
        <v>57.8</v>
      </c>
      <c r="H49" s="10">
        <v>57.4</v>
      </c>
      <c r="I49" s="10">
        <v>57.2</v>
      </c>
      <c r="J49" s="6">
        <v>58.1</v>
      </c>
    </row>
    <row r="50" spans="1:10" x14ac:dyDescent="0.25">
      <c r="A50" s="6" t="s">
        <v>10</v>
      </c>
      <c r="B50" s="10">
        <v>56.5</v>
      </c>
      <c r="C50" s="10">
        <v>57.4</v>
      </c>
      <c r="D50" s="10">
        <v>57.5</v>
      </c>
      <c r="E50" s="10">
        <v>58.4</v>
      </c>
      <c r="F50" s="10">
        <v>58.3</v>
      </c>
      <c r="G50" s="10">
        <v>57.5</v>
      </c>
      <c r="H50" s="10">
        <v>58.6</v>
      </c>
      <c r="I50" s="10">
        <v>60.6</v>
      </c>
      <c r="J50" s="6">
        <v>60.1</v>
      </c>
    </row>
    <row r="51" spans="1:10" x14ac:dyDescent="0.25">
      <c r="A51" s="6" t="s">
        <v>10</v>
      </c>
      <c r="B51" s="10">
        <v>54</v>
      </c>
      <c r="C51" s="10">
        <v>52.2</v>
      </c>
      <c r="D51" s="10">
        <v>52.7</v>
      </c>
      <c r="E51" s="10">
        <v>50.8</v>
      </c>
      <c r="F51" s="10"/>
      <c r="G51" s="10"/>
      <c r="H51" s="10"/>
      <c r="I51" s="10"/>
      <c r="J51" s="6"/>
    </row>
    <row r="52" spans="1:10" x14ac:dyDescent="0.25">
      <c r="A52" s="6" t="s">
        <v>10</v>
      </c>
      <c r="B52" s="10">
        <v>52.5</v>
      </c>
      <c r="C52" s="10">
        <v>51.5</v>
      </c>
      <c r="D52" s="10">
        <v>52.7</v>
      </c>
      <c r="E52" s="10">
        <v>53.5</v>
      </c>
      <c r="F52" s="10">
        <v>55</v>
      </c>
      <c r="G52" s="10">
        <v>56.3</v>
      </c>
      <c r="H52" s="10">
        <v>57.2</v>
      </c>
      <c r="I52" s="10">
        <v>58.7</v>
      </c>
      <c r="J52" s="6">
        <v>60.3</v>
      </c>
    </row>
    <row r="53" spans="1:10" x14ac:dyDescent="0.25">
      <c r="A53" s="6" t="s">
        <v>10</v>
      </c>
      <c r="B53" s="10">
        <v>46.8</v>
      </c>
      <c r="C53" s="10">
        <v>48.9</v>
      </c>
      <c r="D53" s="10">
        <v>49</v>
      </c>
      <c r="E53" s="10">
        <v>51.8</v>
      </c>
      <c r="F53" s="10">
        <v>53.7</v>
      </c>
      <c r="G53" s="10">
        <v>55.6</v>
      </c>
      <c r="H53" s="10">
        <v>56.8</v>
      </c>
      <c r="I53" s="10">
        <v>58.4</v>
      </c>
      <c r="J53" s="6">
        <v>59.3</v>
      </c>
    </row>
    <row r="54" spans="1:10" x14ac:dyDescent="0.25">
      <c r="A54" s="6" t="s">
        <v>10</v>
      </c>
      <c r="B54" s="10">
        <v>55.4</v>
      </c>
      <c r="C54" s="10">
        <v>54.8</v>
      </c>
      <c r="D54" s="10">
        <v>54.4</v>
      </c>
      <c r="E54" s="10">
        <v>53.7</v>
      </c>
      <c r="F54" s="10">
        <v>53.5</v>
      </c>
      <c r="G54" s="10">
        <v>53.7</v>
      </c>
      <c r="H54" s="10">
        <v>53.9</v>
      </c>
      <c r="I54" s="10">
        <v>54.6</v>
      </c>
      <c r="J54" s="6">
        <v>54.9</v>
      </c>
    </row>
    <row r="55" spans="1:10" x14ac:dyDescent="0.25">
      <c r="A55" s="6" t="s">
        <v>10</v>
      </c>
      <c r="B55" s="10">
        <v>53.1</v>
      </c>
      <c r="C55" s="10">
        <v>52.9</v>
      </c>
      <c r="D55" s="10">
        <v>52.6</v>
      </c>
      <c r="E55" s="10">
        <v>52.7</v>
      </c>
      <c r="F55" s="10">
        <v>54.7</v>
      </c>
      <c r="G55" s="10">
        <v>53.8</v>
      </c>
      <c r="H55" s="10">
        <v>54.7</v>
      </c>
      <c r="I55" s="10">
        <v>55.2</v>
      </c>
      <c r="J55" s="6">
        <v>56.9</v>
      </c>
    </row>
    <row r="56" spans="1:10" x14ac:dyDescent="0.25">
      <c r="A56" s="6" t="s">
        <v>10</v>
      </c>
      <c r="B56" s="10">
        <v>54.3</v>
      </c>
      <c r="C56" s="10">
        <v>54.8</v>
      </c>
      <c r="D56" s="10">
        <v>54.3</v>
      </c>
      <c r="E56" s="10">
        <v>54.1</v>
      </c>
      <c r="F56" s="10">
        <v>54.3</v>
      </c>
      <c r="G56" s="10">
        <v>54.6</v>
      </c>
      <c r="H56" s="10">
        <v>55.3</v>
      </c>
      <c r="I56" s="10">
        <v>54.9</v>
      </c>
      <c r="J56" s="6">
        <v>56</v>
      </c>
    </row>
    <row r="57" spans="1:10" x14ac:dyDescent="0.25">
      <c r="A57" s="6" t="s">
        <v>10</v>
      </c>
      <c r="B57" s="10">
        <v>54.8</v>
      </c>
      <c r="C57" s="10">
        <v>55.9</v>
      </c>
      <c r="D57" s="10">
        <v>55.9</v>
      </c>
      <c r="E57" s="10">
        <v>56.1</v>
      </c>
      <c r="F57" s="10">
        <v>55.9</v>
      </c>
      <c r="G57" s="10">
        <v>55.6</v>
      </c>
      <c r="H57" s="10">
        <v>56.6</v>
      </c>
      <c r="I57" s="10">
        <v>56.7</v>
      </c>
      <c r="J57" s="6">
        <v>57.3</v>
      </c>
    </row>
    <row r="58" spans="1:10" x14ac:dyDescent="0.25">
      <c r="A58" s="6" t="s">
        <v>10</v>
      </c>
      <c r="B58" s="10">
        <v>54.6</v>
      </c>
      <c r="C58" s="10">
        <v>55.1</v>
      </c>
      <c r="D58" s="10">
        <v>55.4</v>
      </c>
      <c r="E58" s="10"/>
      <c r="F58" s="10"/>
      <c r="G58" s="10"/>
      <c r="H58" s="10"/>
      <c r="I58" s="10"/>
      <c r="J58" s="6"/>
    </row>
    <row r="59" spans="1:10" x14ac:dyDescent="0.25">
      <c r="A59" s="6" t="s">
        <v>10</v>
      </c>
      <c r="B59" s="10">
        <v>57.5</v>
      </c>
      <c r="C59" s="10">
        <v>58.6</v>
      </c>
      <c r="D59" s="10">
        <v>58.2</v>
      </c>
      <c r="E59" s="10">
        <v>59.7</v>
      </c>
      <c r="F59" s="10">
        <v>59.1</v>
      </c>
      <c r="G59" s="10">
        <v>59.8</v>
      </c>
      <c r="H59" s="10">
        <v>60.7</v>
      </c>
      <c r="I59" s="10">
        <v>60.9</v>
      </c>
      <c r="J59" s="6">
        <v>62.1</v>
      </c>
    </row>
    <row r="60" spans="1:10" x14ac:dyDescent="0.25">
      <c r="A60" s="6" t="s">
        <v>10</v>
      </c>
      <c r="B60" s="10">
        <v>49.6</v>
      </c>
      <c r="C60" s="10">
        <v>49.9</v>
      </c>
      <c r="D60" s="10">
        <v>51.4</v>
      </c>
      <c r="E60" s="10">
        <v>53.7</v>
      </c>
      <c r="F60" s="10">
        <v>55.9</v>
      </c>
      <c r="G60" s="10">
        <v>56.6</v>
      </c>
      <c r="H60" s="10">
        <v>57.8</v>
      </c>
      <c r="I60" s="10">
        <v>59.2</v>
      </c>
      <c r="J60" s="6">
        <v>62</v>
      </c>
    </row>
    <row r="61" spans="1:10" x14ac:dyDescent="0.25">
      <c r="A61" s="6" t="s">
        <v>10</v>
      </c>
      <c r="B61" s="10">
        <v>54.4</v>
      </c>
      <c r="C61" s="10">
        <v>55.5</v>
      </c>
      <c r="D61" s="10">
        <v>55.7</v>
      </c>
      <c r="E61" s="10">
        <v>56</v>
      </c>
      <c r="F61" s="10">
        <v>55.7</v>
      </c>
      <c r="G61" s="10">
        <v>56.4</v>
      </c>
      <c r="H61" s="10">
        <v>57.5</v>
      </c>
      <c r="I61" s="10">
        <v>58.1</v>
      </c>
      <c r="J61" s="6">
        <v>57</v>
      </c>
    </row>
    <row r="62" spans="1:10" x14ac:dyDescent="0.25">
      <c r="A62" s="6" t="s">
        <v>11</v>
      </c>
      <c r="B62" s="10">
        <v>54.6</v>
      </c>
      <c r="C62" s="10">
        <v>55.5</v>
      </c>
      <c r="D62" s="10">
        <v>55.2</v>
      </c>
      <c r="E62" s="10">
        <v>55.1</v>
      </c>
      <c r="F62" s="10">
        <v>57.4</v>
      </c>
      <c r="G62" s="10">
        <v>57.2</v>
      </c>
      <c r="H62" s="10">
        <v>57.8</v>
      </c>
      <c r="I62" s="10">
        <v>57.9</v>
      </c>
      <c r="J62" s="6">
        <v>59.4</v>
      </c>
    </row>
    <row r="63" spans="1:10" x14ac:dyDescent="0.25">
      <c r="A63" s="6" t="s">
        <v>11</v>
      </c>
      <c r="B63" s="10">
        <v>51.4</v>
      </c>
      <c r="C63" s="10">
        <v>52.8</v>
      </c>
      <c r="D63" s="10">
        <v>54.4</v>
      </c>
      <c r="E63" s="10">
        <v>57</v>
      </c>
      <c r="F63" s="10">
        <v>57.9</v>
      </c>
      <c r="G63" s="10">
        <v>57.8</v>
      </c>
      <c r="H63" s="10">
        <v>57.4</v>
      </c>
      <c r="I63" s="10">
        <v>57.5</v>
      </c>
      <c r="J63" s="6"/>
    </row>
    <row r="64" spans="1:10" x14ac:dyDescent="0.25">
      <c r="A64" s="6" t="s">
        <v>11</v>
      </c>
      <c r="B64" s="10">
        <v>53.1</v>
      </c>
      <c r="C64" s="10">
        <v>54.1</v>
      </c>
      <c r="D64" s="10">
        <v>53.5</v>
      </c>
      <c r="E64" s="10">
        <v>53.6</v>
      </c>
      <c r="F64" s="10">
        <v>54.4</v>
      </c>
      <c r="G64" s="10">
        <v>55</v>
      </c>
      <c r="H64" s="10">
        <v>55.6</v>
      </c>
      <c r="I64" s="10">
        <v>55.7</v>
      </c>
      <c r="J64" s="6">
        <v>56.6</v>
      </c>
    </row>
    <row r="65" spans="1:10" x14ac:dyDescent="0.25">
      <c r="A65" s="6" t="s">
        <v>11</v>
      </c>
      <c r="B65" s="10">
        <v>51.3</v>
      </c>
      <c r="C65" s="10">
        <v>52.6</v>
      </c>
      <c r="D65" s="10">
        <v>55</v>
      </c>
      <c r="E65" s="10">
        <v>56.1</v>
      </c>
      <c r="F65" s="10">
        <v>58.6</v>
      </c>
      <c r="G65" s="10">
        <v>58.9</v>
      </c>
      <c r="H65" s="10">
        <v>60.1</v>
      </c>
      <c r="I65" s="10">
        <v>61.5</v>
      </c>
      <c r="J65" s="6">
        <v>61.5</v>
      </c>
    </row>
    <row r="66" spans="1:10" x14ac:dyDescent="0.25">
      <c r="A66" s="6" t="s">
        <v>11</v>
      </c>
      <c r="B66" s="10">
        <v>50.7</v>
      </c>
      <c r="C66" s="10">
        <v>51.4</v>
      </c>
      <c r="D66" s="10">
        <v>50.9</v>
      </c>
      <c r="E66" s="10">
        <v>51.2</v>
      </c>
      <c r="F66" s="10">
        <v>51.6</v>
      </c>
      <c r="G66" s="10">
        <v>51.9</v>
      </c>
      <c r="H66" s="10">
        <v>52.9</v>
      </c>
      <c r="I66" s="10">
        <v>53.2</v>
      </c>
      <c r="J66" s="6">
        <v>54.5</v>
      </c>
    </row>
    <row r="67" spans="1:10" x14ac:dyDescent="0.25">
      <c r="A67" s="6" t="s">
        <v>11</v>
      </c>
      <c r="B67" s="10">
        <v>54.8</v>
      </c>
      <c r="C67" s="10">
        <v>54.4</v>
      </c>
      <c r="D67" s="10">
        <v>53.4</v>
      </c>
      <c r="E67" s="10">
        <v>53.1</v>
      </c>
      <c r="F67" s="10">
        <v>55</v>
      </c>
      <c r="G67" s="10">
        <v>56.1</v>
      </c>
      <c r="H67" s="10">
        <v>57.5</v>
      </c>
      <c r="I67" s="10">
        <v>58.9</v>
      </c>
      <c r="J67" s="6">
        <v>60.1</v>
      </c>
    </row>
    <row r="68" spans="1:10" x14ac:dyDescent="0.25">
      <c r="A68" s="6" t="s">
        <v>11</v>
      </c>
      <c r="B68" s="10">
        <v>54.2</v>
      </c>
      <c r="C68" s="10">
        <v>53.7</v>
      </c>
      <c r="D68" s="10">
        <v>54.4</v>
      </c>
      <c r="E68" s="10">
        <v>54.4</v>
      </c>
      <c r="F68" s="10">
        <v>55.3</v>
      </c>
      <c r="G68" s="10">
        <v>57.4</v>
      </c>
      <c r="H68" s="10">
        <v>57.1</v>
      </c>
      <c r="I68" s="10">
        <v>57.8</v>
      </c>
      <c r="J68" s="6">
        <v>59.8</v>
      </c>
    </row>
    <row r="69" spans="1:10" x14ac:dyDescent="0.25">
      <c r="A69" s="6" t="s">
        <v>11</v>
      </c>
      <c r="B69" s="10">
        <v>51.1</v>
      </c>
      <c r="C69" s="10">
        <v>52.5</v>
      </c>
      <c r="D69" s="10">
        <v>53.8</v>
      </c>
      <c r="E69" s="10">
        <v>54.7</v>
      </c>
      <c r="F69" s="10">
        <v>55.7</v>
      </c>
      <c r="G69" s="10">
        <v>56.8</v>
      </c>
      <c r="H69" s="10">
        <v>58.4</v>
      </c>
      <c r="I69" s="10">
        <v>58.7</v>
      </c>
      <c r="J69" s="6">
        <v>59.2</v>
      </c>
    </row>
    <row r="70" spans="1:10" x14ac:dyDescent="0.25">
      <c r="A70" s="6" t="s">
        <v>11</v>
      </c>
      <c r="B70" s="10">
        <v>53.8</v>
      </c>
      <c r="C70" s="10">
        <v>56.6</v>
      </c>
      <c r="D70" s="10">
        <v>58.3</v>
      </c>
      <c r="E70" s="10">
        <v>58.9</v>
      </c>
      <c r="F70" s="10">
        <v>58.4</v>
      </c>
      <c r="G70" s="10">
        <v>55.8</v>
      </c>
      <c r="H70" s="10">
        <v>52</v>
      </c>
      <c r="I70" s="10">
        <v>47.3</v>
      </c>
      <c r="J70" s="6"/>
    </row>
    <row r="71" spans="1:10" x14ac:dyDescent="0.25">
      <c r="A71" s="6" t="s">
        <v>11</v>
      </c>
      <c r="B71" s="10">
        <v>55.5</v>
      </c>
      <c r="C71" s="10">
        <v>55</v>
      </c>
      <c r="D71" s="10">
        <v>54.8</v>
      </c>
      <c r="E71" s="10">
        <v>55.5</v>
      </c>
      <c r="F71" s="10">
        <v>54.9</v>
      </c>
      <c r="G71" s="10"/>
      <c r="H71" s="10"/>
      <c r="I71" s="10"/>
      <c r="J71" s="6"/>
    </row>
    <row r="72" spans="1:10" x14ac:dyDescent="0.25">
      <c r="A72" s="6" t="s">
        <v>11</v>
      </c>
      <c r="B72" s="10">
        <v>55.4</v>
      </c>
      <c r="C72" s="10">
        <v>54.4</v>
      </c>
      <c r="D72" s="10">
        <v>56.2</v>
      </c>
      <c r="E72" s="10">
        <v>58.9</v>
      </c>
      <c r="F72" s="10">
        <v>59.6</v>
      </c>
      <c r="G72" s="10">
        <v>59.8</v>
      </c>
      <c r="H72" s="10">
        <v>60.6</v>
      </c>
      <c r="I72" s="10">
        <v>58</v>
      </c>
      <c r="J72" s="6">
        <v>58.1</v>
      </c>
    </row>
    <row r="73" spans="1:10" x14ac:dyDescent="0.25">
      <c r="A73" s="6" t="s">
        <v>11</v>
      </c>
      <c r="B73" s="10">
        <v>57.8</v>
      </c>
      <c r="C73" s="10">
        <v>58.7</v>
      </c>
      <c r="D73" s="10">
        <v>57.6</v>
      </c>
      <c r="E73" s="10">
        <v>57.3</v>
      </c>
      <c r="F73" s="10">
        <v>59</v>
      </c>
      <c r="G73" s="10">
        <v>60.6</v>
      </c>
      <c r="H73" s="10">
        <v>61.4</v>
      </c>
      <c r="I73" s="10">
        <v>61.5</v>
      </c>
      <c r="J73" s="6">
        <v>64</v>
      </c>
    </row>
    <row r="74" spans="1:10" x14ac:dyDescent="0.25">
      <c r="A74" s="6" t="s">
        <v>12</v>
      </c>
      <c r="B74" s="10">
        <v>56.9</v>
      </c>
      <c r="C74" s="10">
        <v>54.6</v>
      </c>
      <c r="D74" s="10">
        <v>56.9</v>
      </c>
      <c r="E74" s="10">
        <v>58.7</v>
      </c>
      <c r="F74" s="10">
        <v>59.7</v>
      </c>
      <c r="G74" s="10">
        <v>60.8</v>
      </c>
      <c r="H74" s="10">
        <v>61.6</v>
      </c>
      <c r="I74" s="10">
        <v>63.1</v>
      </c>
      <c r="J74" s="6">
        <v>64.3</v>
      </c>
    </row>
    <row r="75" spans="1:10" x14ac:dyDescent="0.25">
      <c r="A75" s="6" t="s">
        <v>12</v>
      </c>
      <c r="B75" s="10">
        <v>54.2</v>
      </c>
      <c r="C75" s="10">
        <v>54.7</v>
      </c>
      <c r="D75" s="10">
        <v>56.9</v>
      </c>
      <c r="E75" s="10">
        <v>58.9</v>
      </c>
      <c r="F75" s="10">
        <v>58</v>
      </c>
      <c r="G75" s="10">
        <v>57.8</v>
      </c>
      <c r="H75" s="10">
        <v>58.3</v>
      </c>
      <c r="I75" s="10">
        <v>58.7</v>
      </c>
      <c r="J75" s="6">
        <v>59.4</v>
      </c>
    </row>
    <row r="76" spans="1:10" x14ac:dyDescent="0.25">
      <c r="A76" s="6" t="s">
        <v>12</v>
      </c>
      <c r="B76" s="10">
        <v>57.9</v>
      </c>
      <c r="C76" s="10">
        <v>59.6</v>
      </c>
      <c r="D76" s="10">
        <v>59.5</v>
      </c>
      <c r="E76" s="10">
        <v>61.5</v>
      </c>
      <c r="F76" s="10">
        <v>61.7</v>
      </c>
      <c r="G76" s="10">
        <v>63.3</v>
      </c>
      <c r="H76" s="10">
        <v>64.5</v>
      </c>
      <c r="I76" s="10">
        <v>65.7</v>
      </c>
      <c r="J76" s="6">
        <v>66.3</v>
      </c>
    </row>
    <row r="77" spans="1:10" x14ac:dyDescent="0.25">
      <c r="A77" s="6" t="s">
        <v>12</v>
      </c>
      <c r="B77" s="10">
        <v>62</v>
      </c>
      <c r="C77" s="10">
        <v>61.3</v>
      </c>
      <c r="D77" s="10">
        <v>61</v>
      </c>
      <c r="E77" s="10">
        <v>61</v>
      </c>
      <c r="F77" s="10"/>
      <c r="G77" s="10"/>
      <c r="H77" s="10"/>
      <c r="I77" s="10"/>
      <c r="J77" s="6"/>
    </row>
    <row r="78" spans="1:10" x14ac:dyDescent="0.25">
      <c r="A78" s="6" t="s">
        <v>12</v>
      </c>
      <c r="B78" s="10">
        <v>54.5</v>
      </c>
      <c r="C78" s="10">
        <v>54.9</v>
      </c>
      <c r="D78" s="10">
        <v>54.6</v>
      </c>
      <c r="E78" s="10">
        <v>54.9</v>
      </c>
      <c r="F78" s="10">
        <v>53.9</v>
      </c>
      <c r="G78" s="10">
        <v>55.8</v>
      </c>
      <c r="H78" s="10">
        <v>57.1</v>
      </c>
      <c r="I78" s="10">
        <v>56.7</v>
      </c>
      <c r="J78" s="6">
        <v>58.1</v>
      </c>
    </row>
    <row r="79" spans="1:10" x14ac:dyDescent="0.25">
      <c r="A79" s="6" t="s">
        <v>12</v>
      </c>
      <c r="B79" s="10">
        <v>55.7</v>
      </c>
      <c r="C79" s="10">
        <v>55.8</v>
      </c>
      <c r="D79" s="10">
        <v>56.3</v>
      </c>
      <c r="E79" s="10">
        <v>57.2</v>
      </c>
      <c r="F79" s="10">
        <v>59.4</v>
      </c>
      <c r="G79" s="10">
        <v>60.2</v>
      </c>
      <c r="H79" s="10">
        <v>60.7</v>
      </c>
      <c r="I79" s="10">
        <v>62.5</v>
      </c>
      <c r="J79" s="6">
        <v>63.7</v>
      </c>
    </row>
    <row r="80" spans="1:10" x14ac:dyDescent="0.25">
      <c r="A80" s="6" t="s">
        <v>12</v>
      </c>
      <c r="B80" s="10">
        <v>51.9</v>
      </c>
      <c r="C80" s="10">
        <v>51</v>
      </c>
      <c r="D80" s="10">
        <v>54.6</v>
      </c>
      <c r="E80" s="10">
        <v>56.7</v>
      </c>
      <c r="F80" s="10">
        <v>57.4</v>
      </c>
      <c r="G80" s="10">
        <v>56.4</v>
      </c>
      <c r="H80" s="10">
        <v>57.5</v>
      </c>
      <c r="I80" s="10">
        <v>54.1</v>
      </c>
      <c r="J80" s="6">
        <v>56.1</v>
      </c>
    </row>
    <row r="81" spans="1:10" x14ac:dyDescent="0.25">
      <c r="A81" s="6" t="s">
        <v>12</v>
      </c>
      <c r="B81" s="10">
        <v>56.4</v>
      </c>
      <c r="C81" s="10">
        <v>56.5</v>
      </c>
      <c r="D81" s="10">
        <v>57.3</v>
      </c>
      <c r="E81" s="10">
        <v>57.9</v>
      </c>
      <c r="F81" s="10">
        <v>58.4</v>
      </c>
      <c r="G81" s="10">
        <v>60.1</v>
      </c>
      <c r="H81" s="10">
        <v>61.1</v>
      </c>
      <c r="I81" s="10">
        <v>62.1</v>
      </c>
      <c r="J81" s="6">
        <v>63.4</v>
      </c>
    </row>
    <row r="82" spans="1:10" x14ac:dyDescent="0.25">
      <c r="A82" s="6" t="s">
        <v>12</v>
      </c>
      <c r="B82" s="10">
        <v>52.3</v>
      </c>
      <c r="C82" s="10">
        <v>52.8</v>
      </c>
      <c r="D82" s="10">
        <v>54.4</v>
      </c>
      <c r="E82" s="10">
        <v>56.2</v>
      </c>
      <c r="F82" s="10">
        <v>56.3</v>
      </c>
      <c r="G82" s="10">
        <v>57.6</v>
      </c>
      <c r="H82" s="10">
        <v>59.6</v>
      </c>
      <c r="I82" s="10">
        <v>60.8</v>
      </c>
      <c r="J82" s="6">
        <v>61.2</v>
      </c>
    </row>
    <row r="83" spans="1:10" x14ac:dyDescent="0.25">
      <c r="A83" s="6" t="s">
        <v>12</v>
      </c>
      <c r="B83" s="10">
        <v>53.5</v>
      </c>
      <c r="C83" s="10">
        <v>53.7</v>
      </c>
      <c r="D83" s="10">
        <v>54.5</v>
      </c>
      <c r="E83" s="10">
        <v>54.3</v>
      </c>
      <c r="F83" s="10">
        <v>55.4</v>
      </c>
      <c r="G83" s="10">
        <v>55.8</v>
      </c>
      <c r="H83" s="10">
        <v>56.7</v>
      </c>
      <c r="I83" s="10">
        <v>56.2</v>
      </c>
      <c r="J83" s="6">
        <v>56.6</v>
      </c>
    </row>
    <row r="84" spans="1:10" x14ac:dyDescent="0.25">
      <c r="A84" s="6" t="s">
        <v>12</v>
      </c>
      <c r="B84" s="10">
        <v>55.7</v>
      </c>
      <c r="C84" s="10">
        <v>56.7</v>
      </c>
      <c r="D84" s="10">
        <v>56.8</v>
      </c>
      <c r="E84" s="10">
        <v>56.5</v>
      </c>
      <c r="F84" s="10">
        <v>58.3</v>
      </c>
      <c r="G84" s="10">
        <v>59.2</v>
      </c>
      <c r="H84" s="10">
        <v>60.2</v>
      </c>
      <c r="I84" s="10">
        <v>60.9</v>
      </c>
      <c r="J84" s="6">
        <v>61.7</v>
      </c>
    </row>
    <row r="85" spans="1:10" x14ac:dyDescent="0.25">
      <c r="A85" s="6" t="s">
        <v>12</v>
      </c>
      <c r="B85" s="10">
        <v>49.1</v>
      </c>
      <c r="C85" s="10">
        <v>47</v>
      </c>
      <c r="D85" s="10">
        <v>48.2</v>
      </c>
      <c r="E85" s="10">
        <v>49.2</v>
      </c>
      <c r="F85" s="10">
        <v>49.7</v>
      </c>
      <c r="G85" s="10">
        <v>50.8</v>
      </c>
      <c r="H85" s="10">
        <v>51.5</v>
      </c>
      <c r="I85" s="10">
        <v>51.8</v>
      </c>
      <c r="J85" s="6">
        <v>52.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</vt:lpstr>
      <vt:lpstr>Figure 4</vt:lpstr>
      <vt:lpstr>Figure 5</vt:lpstr>
      <vt:lpstr>Liver(g) &amp; lean-fat(g)-no fig </vt:lpstr>
      <vt:lpstr>S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Kim</dc:creator>
  <cp:lastModifiedBy>Diane Kim</cp:lastModifiedBy>
  <dcterms:created xsi:type="dcterms:W3CDTF">2023-10-12T15:10:52Z</dcterms:created>
  <dcterms:modified xsi:type="dcterms:W3CDTF">2024-02-23T19:53:30Z</dcterms:modified>
</cp:coreProperties>
</file>